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colors2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defaultThemeVersion="124226"/>
  <bookViews>
    <workbookView xWindow="90" yWindow="1005" windowWidth="18000" windowHeight="11145"/>
  </bookViews>
  <sheets>
    <sheet name="JJ_BD.JJ.ZFst.ZHp_BP.report" sheetId="1" r:id="rId1"/>
    <sheet name="Sheet1" sheetId="2" r:id="rId2"/>
  </sheets>
  <calcPr calcId="1456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3" i="1" l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616" uniqueCount="963">
  <si>
    <t>GO</t>
  </si>
  <si>
    <t>p</t>
  </si>
  <si>
    <t>q</t>
  </si>
  <si>
    <t>Significant</t>
  </si>
  <si>
    <t>Gene_in_de</t>
  </si>
  <si>
    <t>Annotated</t>
  </si>
  <si>
    <t>Gene_in_background</t>
  </si>
  <si>
    <t>Links</t>
  </si>
  <si>
    <t>Result</t>
  </si>
  <si>
    <t>GO:0071361</t>
  </si>
  <si>
    <t>cellular response to ethanol</t>
  </si>
  <si>
    <t>gene13401|gene16244</t>
  </si>
  <si>
    <t>gene1006|gene12929|gene13401|gene16244|gene343|gene6634</t>
  </si>
  <si>
    <t>http://amigo.geneontology.org/cgi-bin/amigo/term_details?term=GO:0071361</t>
  </si>
  <si>
    <t>no</t>
  </si>
  <si>
    <t>GO:0030318</t>
  </si>
  <si>
    <t>melanocyte differentiation</t>
  </si>
  <si>
    <t>gene15327|gene6501</t>
  </si>
  <si>
    <t>gene10109|gene11240|gene15123|gene15327|gene17210|gene2401|gene3048|gene3814|gene6176|gene6501|gene7234</t>
  </si>
  <si>
    <t>http://amigo.geneontology.org/cgi-bin/amigo/term_details?term=GO:0030318</t>
  </si>
  <si>
    <t>GO:0006936</t>
  </si>
  <si>
    <t>muscle contraction</t>
  </si>
  <si>
    <t>gene13402|gene4589|gene4620|gene6509</t>
  </si>
  <si>
    <t>gene10284|gene10333|gene10345|gene10364|gene10394|gene10489|gene10685|gene10740|gene10773|gene10852|gene1095|gene11260|gene11338|gene11740|gene119|gene1250|gene13000|gene1306|gene13221|gene1340|gene13402|gene13508|gene13564|gene13768|gene1383|gene13965|gene13968|gene13972|gene14254|gene14558|gene14560|gene14685|gene14741|gene14761|gene1508|gene15089|gene1535|gene15681|gene15771|gene16309|gene16441|gene16514|gene16610|gene16708|gene16813|gene16895|gene16946|gene17173|gene1723|gene17273|gene17430|gene18557|gene18677|gene18754|gene18916|gene18933|gene19004|gene19588|gene19850|gene19915|gene20156|gene2030|gene20382|gene20982|gene21066|gene21515|gene21567|gene3219|gene3803|gene3823|gene4016|gene4527|gene454|gene4589|gene4597|gene4612|gene4620|gene4716|gene4794|gene5141|gene5226|gene5278|gene5325|gene5717|gene621|gene625|gene6464|gene6509|gene6659|gene6730|gene678|gene679|gene7018|gene7123|gene7267|gene7334|gene7669|gene7823|gene7914|gene8311|gene8458|gene8957|gene9016|gene9183|gene9296|gene9297|gene9627|gene971|gene9735|gene9822|gene9983</t>
  </si>
  <si>
    <t>http://amigo.geneontology.org/cgi-bin/amigo/term_details?term=GO:0006936</t>
  </si>
  <si>
    <t>GO:0060563</t>
  </si>
  <si>
    <t>neuroepithelial cell differentiation</t>
  </si>
  <si>
    <t>gene10109|gene10169|gene11240|gene14375|gene15123|gene15327|gene17210|gene2401|gene3048|gene3814|gene5343|gene6176|gene6501|gene7234</t>
  </si>
  <si>
    <t>http://amigo.geneontology.org/cgi-bin/amigo/term_details?term=GO:0060563</t>
  </si>
  <si>
    <t>GO:0050931</t>
  </si>
  <si>
    <t>pigment cell differentiation</t>
  </si>
  <si>
    <t>gene10109|gene11240|gene12438|gene14408|gene15123|gene15327|gene17210|gene1885|gene19030|gene2401|gene3048|gene3814|gene6176|gene6501|gene7234</t>
  </si>
  <si>
    <t>http://amigo.geneontology.org/cgi-bin/amigo/term_details?term=GO:0050931</t>
  </si>
  <si>
    <t>GO:0009628</t>
  </si>
  <si>
    <t>response to abiotic stimulus</t>
  </si>
  <si>
    <t>gene12556|gene13401|gene16244|gene4589|gene4620|gene6509</t>
  </si>
  <si>
    <t>gene1006|gene10069|gene1007|gene101|gene10162|gene10204|gene10238|gene10302|gene10312|gene10364|gene10502|gene10713|gene10890|gene11215|gene11232|gene11243|gene11312|gene11337|gene11338|gene11358|gene11366|gene11370|gene11429|gene11439|gene11477|gene11526|gene11562|gene11603|gene11747|gene11786|gene11806|gene11822|gene11845|gene11896|gene11951|gene12038|gene12047|gene1208|gene12141|gene1224|gene1254|gene12556|gene12620|gene1263|gene12632|gene12638|gene12677|gene12683|gene12687|gene12775|gene1284|gene12995|gene13000|gene13151|gene13175|gene13297|gene13332|gene13401|gene13409|gene13416|gene1346|gene13462|gene13499|gene13518|gene13597|gene13664|gene13701|gene13708|gene13768|gene1383|gene13873|gene13968|gene13974|gene13991|gene14036|gene14289|gene14396|gene14525|gene14536|gene14554|gene14556|gene14596|gene14598|gene14698|gene14731|gene14761|gene14850|gene15036|gene15108|gene15372|gene1538|gene15482|gene15491|gene15542|gene15553|gene15691|gene15699|gene15850|gene15855|gene15880|gene15901|gene15916|gene15942|gene16065|gene16179|gene16182|gene16244|gene16272|gene16318|gene16359|gene16494|gene1655|gene16632|gene16726|gene16847|gene16898|gene16961|gene17011|gene17048|gene17217|gene17248|gene17306|gene17382|gene17467|gene17618|gene17639|gene17679|gene17693|gene17719|gene17870|gene17999|gene18026|gene18055|gene18114|gene1819|gene18203|gene18247|gene18472|gene18557|gene18754|gene18773|gene18789|gene18930|gene18940|gene19024|gene19103|gene19108|gene19123|gene19136|gene19160|gene19234|gene19268|gene19271|gene19329|gene19403|gene19440|gene19463|gene19485|gene1952|gene19534|gene19577|gene19588|gene19592|gene19634|gene19680|gene19916|gene19995|gene20090|gene20110|gene20156|gene20193|gene20243|gene20342|gene20386|gene20401|gene20496|gene20497|gene20540|gene20727|gene20757|gene20758|gene20806|gene20951|gene20996|gene21039|gene21078|gene21355|gene21394|gene21422|gene21505|gene21641|gene257|gene2786|gene285|gene2876|gene2905|gene3000|gene3078|gene3095|gene3103|gene3118|gene316|gene3176|gene3231|gene3233|gene3268|gene3284|gene3357|gene343|gene3527|gene3546|gene3560|gene3575|gene360|gene3605|gene3773|gene3814|gene3823|gene3839|gene386|gene3882|gene3948|gene4002|gene4032|gene4039|gene4082|gene4181|gene4357|gene4462|gene4501|gene4513|gene4552|gene4589|gene4597|gene4617|gene4620|gene4764|gene4825|gene4826|gene4892|gene4924|gene4966|gene5064|gene5073|gene5089|gene5098|gene5100|gene5228|gene5267|gene5278|gene532|gene5491|gene5702|gene5743|gene5833|gene5836|gene5891|gene5907|gene6006|gene6090|gene6282|gene6463|gene6509|gene6553|gene6634|gene6649|gene6651|gene6674|gene6723|gene6871|gene6889|gene6936|gene7018|gene7361|gene737|gene7377|gene7432|gene7630|gene7676|gene7693|gene7700|gene7758|gene7840|gene7930|gene8020|gene8046|gene8240|gene8246|gene8311|gene836|gene8369|gene8403|gene8491|gene8553|gene8596|gene8654|gene8910|gene9137|gene9157|gene9218|gene928|gene9288|gene9296|gene9315|gene9318|gene9394|gene9463|gene9495|gene9591|gene9596|gene9629|gene9636|gene9647|gene9648|gene9669|gene9679|gene9805|gene9840|gene988|gene9912</t>
  </si>
  <si>
    <t>http://amigo.geneontology.org/cgi-bin/amigo/term_details?term=GO:0009628</t>
  </si>
  <si>
    <t>GO:0003012</t>
  </si>
  <si>
    <t>muscle system process</t>
  </si>
  <si>
    <t>gene10284|gene10333|gene10345|gene10364|gene10394|gene10489|gene10685|gene10740|gene10773|gene10852|gene1095|gene11260|gene11338|gene1142|gene11653|gene11740|gene119|gene1250|gene12677|gene12980|gene13000|gene13032|gene1306|gene13221|gene1340|gene13402|gene13470|gene13508|gene13564|gene13768|gene1383|gene13965|gene13968|gene13972|gene14159|gene14254|gene14262|gene14558|gene14560|gene14685|gene14741|gene14761|gene1508|gene15089|gene1535|gene15364|gene15681|gene15771|gene16171|gene16309|gene16441|gene16514|gene16610|gene16708|gene16813|gene16895|gene16946|gene17048|gene17173|gene1723|gene17273|gene17360|gene17430|gene18557|gene18677|gene18754|gene18916|gene18933|gene19004|gene19588|gene19850|gene19915|gene20156|gene2030|gene20382|gene20982|gene21066|gene21088|gene21515|gene21567|gene3217|gene3219|gene3656|gene3803|gene3823|gene4016|gene4527|gene454|gene4589|gene4597|gene4612|gene4620|gene4716|gene4794|gene5141|gene5226|gene5278|gene532|gene5325|gene5379|gene5717|gene621|gene625|gene6464|gene6480|gene6509|gene6646|gene6659|gene6730|gene678|gene679|gene6865|gene7018|gene7123|gene7267|gene7334|gene7669|gene7823|gene7914|gene8311|gene8458|gene8460|gene8957|gene9016|gene9183|gene9296|gene9297|gene9627|gene971|gene9735|gene9822|gene9983</t>
  </si>
  <si>
    <t>http://amigo.geneontology.org/cgi-bin/amigo/term_details?term=GO:0003012</t>
  </si>
  <si>
    <t>GO:0050817</t>
  </si>
  <si>
    <t>coagulation</t>
  </si>
  <si>
    <t>gene13401|gene4589|gene475|gene6509</t>
  </si>
  <si>
    <t>gene1006|gene10109|gene10342|gene10487|gene10502|gene10565|gene11237|gene1134|gene1142|gene11524|gene11694|gene11946|gene12014|gene12043|gene12196|gene12271|gene12377|gene12390|gene12391|gene12392|gene12414|gene12471|gene12514|gene12685|gene12710|gene13360|gene13401|gene13409|gene13950|gene14023|gene14078|gene14092|gene14162|gene1419|gene14206|gene14667|gene147|gene14959|gene15138|gene15303|gene15318|gene15901|gene15993|gene16193|gene16308|gene16345|gene1655|gene16629|gene16632|gene16670|gene16789|gene16821|gene1683|gene17013|gene17224|gene17270|gene17393|gene17430|gene1779|gene17791|gene17953|gene18030|gene18134|gene18459|gene18621|gene18762|gene18951|gene1901|gene19044|gene19403|gene19440|gene19654|gene19656|gene19820|gene20298|gene20327|gene20581|gene20932|gene21061|gene2227|gene2761|gene2776|gene3013|gene3284|gene3403|gene3558|gene3696|gene3879|gene4002|gene4350|gene4359|gene4488|gene4501|gene4527|gene4561|gene4579|gene4589|gene475|gene4915|gene4918|gene5325|gene537|gene5570|gene5645|gene5709|gene5717|gene5948|gene6394|gene6402|gene6509|gene6672|gene6673|gene6748|gene6750|gene6752|gene677|gene6865|gene7267|gene7512|gene7557|gene7792|gene8034|gene8041|gene8064|gene8477|gene8634|gene8974|gene9001|gene9351|gene9569|gene9593|gene9652|gene979|gene9807|gene9822</t>
  </si>
  <si>
    <t>http://amigo.geneontology.org/cgi-bin/amigo/term_details?term=GO:0050817</t>
  </si>
  <si>
    <t>GO:0030148</t>
  </si>
  <si>
    <t>sphingolipid biosynthetic process</t>
  </si>
  <si>
    <t>gene10376|gene16244</t>
  </si>
  <si>
    <t>gene10376|gene10406|gene11192|gene11998|gene12050|gene1487|gene15100|gene15471|gene16244|gene16604|gene17430|gene18394|gene19136|gene19680|gene2305|gene6493|gene8037|gene9635</t>
  </si>
  <si>
    <t>http://amigo.geneontology.org/cgi-bin/amigo/term_details?term=GO:0030148</t>
  </si>
  <si>
    <t>GO:0006813</t>
  </si>
  <si>
    <t>potassium ion transport</t>
  </si>
  <si>
    <t>gene12554|gene6378|gene6509</t>
  </si>
  <si>
    <t>gene10255|gene10345|gene10363|gene11740|gene12554|gene13004|gene13032|gene13221|gene13416|gene13417|gene13564|gene13768|gene13907|gene13910|gene13912|gene13914|gene13965|gene14023|gene14108|gene14959|gene15172|gene15491|gene15880|gene15977|gene16076|gene16331|gene16332|gene16448|gene17094|gene17715|gene17914|gene18601|gene18756|gene19666|gene19753|gene19762|gene19866|gene20156|gene2058|gene20606|gene20951|gene21394|gene3078|gene3575|gene3688|gene3761|gene4077|gene4335|gene436|gene4679|gene4794|gene5226|gene5325|gene5551|gene5866|gene5896|gene6309|gene6378|gene6509|gene6730|gene7334|gene7914|gene8271|gene836|gene9015|gene9297|gene9636</t>
  </si>
  <si>
    <t>http://amigo.geneontology.org/cgi-bin/amigo/term_details?term=GO:0006813</t>
  </si>
  <si>
    <t>GO:0048066</t>
  </si>
  <si>
    <t>developmental pigmentation</t>
  </si>
  <si>
    <t>gene10109|gene10410|gene11240|gene12438|gene14408|gene15123|gene15327|gene17210|gene18238|gene1885|gene19030|gene2401|gene3048|gene3814|gene5684|gene6176|gene6501|gene6596|gene7234</t>
  </si>
  <si>
    <t>http://amigo.geneontology.org/cgi-bin/amigo/term_details?term=GO:0048066</t>
  </si>
  <si>
    <t>GO:0016055</t>
  </si>
  <si>
    <t>Wnt signaling pathway</t>
  </si>
  <si>
    <t>gene12552|gene12907|gene16244|gene9998</t>
  </si>
  <si>
    <t>gene10139|gene10169|gene10223|gene10401|gene10410|gene10467|gene10542|gene10667|gene10972|gene11398|gene11399|gene11439|gene11663|gene11806|gene11808|gene1204|gene12047|gene12064|gene12067|gene1218|gene12194|gene12463|gene12552|gene12564|gene12589|gene12650|gene12677|gene12752|gene12855|gene12907|gene13065|gene13554|gene13559|gene13792|gene13818|gene13968|gene14078|gene14122|gene14131|gene1420|gene14332|gene14375|gene1448|gene14529|gene14602|gene14669|gene15220|gene15296|gene15459|gene15487|gene16104|gene16126|gene16133|gene16244|gene16359|gene16406|gene16508|gene16630|gene16800|gene17043|gene17207|gene1722|gene17255|gene17270|gene17309|gene17372|gene1743|gene17606|gene17804|gene17908|gene17915|gene1799|gene18127|gene18175|gene18432|gene1912|gene19328|gene19415|gene19541|gene19542|gene19886|gene19916|gene19984|gene20111|gene20295|gene20296|gene20320|gene20465|gene20480|gene20526|gene20749|gene20760|gene21131|gene2181|gene2401|gene2496|gene2538|gene2747|gene2817|gene2949|gene3048|gene3076|gene3611|gene3615|gene3677|gene3928|gene4047|gene4108|gene4192|gene4319|gene4456|gene4607|gene4625|gene465|gene4662|gene4685|gene4705|gene4905|gene4962|gene5241|gene5343|gene616|gene6981|gene7123|gene7377|gene745|gene7616|gene7638|gene7737|gene7817|gene7939|gene8369|gene8391|gene8979|gene9001|gene9124|gene9333|gene9357|gene974|gene9752|gene9983|gene9998</t>
  </si>
  <si>
    <t>http://amigo.geneontology.org/cgi-bin/amigo/term_details?term=GO:0016055</t>
  </si>
  <si>
    <t>GO:0001666</t>
  </si>
  <si>
    <t>response to hypoxia</t>
  </si>
  <si>
    <t>gene13401|gene16244|gene6509</t>
  </si>
  <si>
    <t>gene1006|gene1007|gene10204|gene10502|gene11215|gene11358|gene11562|gene11786|gene11845|gene11896|gene1208|gene1263|gene13401|gene13518|gene13664|gene13968|gene13974|gene14289|gene14525|gene14598|gene14761|gene15855|gene15942|gene16179|gene16244|gene1655|gene16726|gene16898|gene17011|gene17048|gene17217|gene17248|gene18026|gene18754|gene18773|gene18940|gene19108|gene19329|gene19403|gene19463|gene1952|gene19592|gene19916|gene20757|gene20806|gene20951|gene21394|gene21505|gene285|gene3103|gene316|gene3575|gene386|gene4825|gene5089|gene532|gene5833|gene5907|gene6463|gene6509|gene6649|gene6651|gene7018|gene7377|gene7700|gene7930|gene8020|gene8553|gene9296|gene9318|gene9394|gene9495|gene9596|gene9912</t>
  </si>
  <si>
    <t>http://amigo.geneontology.org/cgi-bin/amigo/term_details?term=GO:0001666</t>
  </si>
  <si>
    <t>GO:0034112</t>
  </si>
  <si>
    <t>positive regulation of homotypic cell-cell adhesion</t>
  </si>
  <si>
    <t>gene6378</t>
  </si>
  <si>
    <t>http://amigo.geneontology.org/cgi-bin/amigo/term_details?term=GO:0034112</t>
  </si>
  <si>
    <t>GO:1900827</t>
  </si>
  <si>
    <t>positive regulation of membrane depolarization during cardiac muscle cell action potential</t>
  </si>
  <si>
    <t>http://amigo.geneontology.org/cgi-bin/amigo/term_details?term=GO:1900827</t>
  </si>
  <si>
    <t>GO:0046318</t>
  </si>
  <si>
    <t>negative regulation of glucosylceramide biosynthetic process</t>
  </si>
  <si>
    <t>gene16244</t>
  </si>
  <si>
    <t>http://amigo.geneontology.org/cgi-bin/amigo/term_details?term=GO:0046318</t>
  </si>
  <si>
    <t>GO:0046317</t>
  </si>
  <si>
    <t>regulation of glucosylceramide biosynthetic process</t>
  </si>
  <si>
    <t>http://amigo.geneontology.org/cgi-bin/amigo/term_details?term=GO:0046317</t>
  </si>
  <si>
    <t>GO:0032594</t>
  </si>
  <si>
    <t>protein transport within lipid bilayer</t>
  </si>
  <si>
    <t>gene12911</t>
  </si>
  <si>
    <t>http://amigo.geneontology.org/cgi-bin/amigo/term_details?term=GO:0032594</t>
  </si>
  <si>
    <t>GO:0032596</t>
  </si>
  <si>
    <t>protein transport into membrane raft</t>
  </si>
  <si>
    <t>http://amigo.geneontology.org/cgi-bin/amigo/term_details?term=GO:0032596</t>
  </si>
  <si>
    <t>GO:0050916</t>
  </si>
  <si>
    <t>sensory perception of sweet taste</t>
  </si>
  <si>
    <t>http://amigo.geneontology.org/cgi-bin/amigo/term_details?term=GO:0050916</t>
  </si>
  <si>
    <t>GO:0006679</t>
  </si>
  <si>
    <t>glucosylceramide biosynthetic process</t>
  </si>
  <si>
    <t>http://amigo.geneontology.org/cgi-bin/amigo/term_details?term=GO:0006679</t>
  </si>
  <si>
    <t>GO:0090155</t>
  </si>
  <si>
    <t>negative regulation of sphingolipid biosynthetic process</t>
  </si>
  <si>
    <t>http://amigo.geneontology.org/cgi-bin/amigo/term_details?term=GO:0090155</t>
  </si>
  <si>
    <t>GO:0015734</t>
  </si>
  <si>
    <t>taurine transport</t>
  </si>
  <si>
    <t>gene16241</t>
  </si>
  <si>
    <t>http://amigo.geneontology.org/cgi-bin/amigo/term_details?term=GO:0015734</t>
  </si>
  <si>
    <t>GO:0035995</t>
  </si>
  <si>
    <t>detection of muscle stretch</t>
  </si>
  <si>
    <t>gene4589</t>
  </si>
  <si>
    <t>http://amigo.geneontology.org/cgi-bin/amigo/term_details?term=GO:0035995</t>
  </si>
  <si>
    <t>GO:0072660</t>
  </si>
  <si>
    <t>maintenance of protein location in plasma membrane</t>
  </si>
  <si>
    <t>http://amigo.geneontology.org/cgi-bin/amigo/term_details?term=GO:0072660</t>
  </si>
  <si>
    <t>GO:1900060</t>
  </si>
  <si>
    <t>negative regulation of ceramide biosynthetic process</t>
  </si>
  <si>
    <t>http://amigo.geneontology.org/cgi-bin/amigo/term_details?term=GO:1900060</t>
  </si>
  <si>
    <t>GO:2000651</t>
  </si>
  <si>
    <t>positive regulation of sodium ion transmembrane transporter activity</t>
  </si>
  <si>
    <t>http://amigo.geneontology.org/cgi-bin/amigo/term_details?term=GO:2000651</t>
  </si>
  <si>
    <t>GO:0072658</t>
  </si>
  <si>
    <t>maintenance of protein location in membrane</t>
  </si>
  <si>
    <t>http://amigo.geneontology.org/cgi-bin/amigo/term_details?term=GO:0072658</t>
  </si>
  <si>
    <t>GO:0009631</t>
  </si>
  <si>
    <t>cold acclimation</t>
  </si>
  <si>
    <t>http://amigo.geneontology.org/cgi-bin/amigo/term_details?term=GO:0009631</t>
  </si>
  <si>
    <t>GO:0043056</t>
  </si>
  <si>
    <t>forward locomotion</t>
  </si>
  <si>
    <t>http://amigo.geneontology.org/cgi-bin/amigo/term_details?term=GO:0043056</t>
  </si>
  <si>
    <t>GO:0010650</t>
  </si>
  <si>
    <t>positive regulation of cell communication by electrical coupling</t>
  </si>
  <si>
    <t>http://amigo.geneontology.org/cgi-bin/amigo/term_details?term=GO:0010650</t>
  </si>
  <si>
    <t>GO:0034465</t>
  </si>
  <si>
    <t>response to carbon monoxide</t>
  </si>
  <si>
    <t>gene6509</t>
  </si>
  <si>
    <t>http://amigo.geneontology.org/cgi-bin/amigo/term_details?term=GO:0034465</t>
  </si>
  <si>
    <t>GO:0035994</t>
  </si>
  <si>
    <t>response to muscle stretch</t>
  </si>
  <si>
    <t>http://amigo.geneontology.org/cgi-bin/amigo/term_details?term=GO:0035994</t>
  </si>
  <si>
    <t>GO:0045542</t>
  </si>
  <si>
    <t>positive regulation of cholesterol biosynthetic process</t>
  </si>
  <si>
    <t>http://amigo.geneontology.org/cgi-bin/amigo/term_details?term=GO:0045542</t>
  </si>
  <si>
    <t>GO:0033026</t>
  </si>
  <si>
    <t>negative regulation of mast cell apoptotic process</t>
  </si>
  <si>
    <t>gene15327</t>
  </si>
  <si>
    <t>http://amigo.geneontology.org/cgi-bin/amigo/term_details?term=GO:0033026</t>
  </si>
  <si>
    <t>GO:0033024</t>
  </si>
  <si>
    <t>mast cell apoptotic process</t>
  </si>
  <si>
    <t>http://amigo.geneontology.org/cgi-bin/amigo/term_details?term=GO:0033024</t>
  </si>
  <si>
    <t>GO:0033025</t>
  </si>
  <si>
    <t>regulation of mast cell apoptotic process</t>
  </si>
  <si>
    <t>http://amigo.geneontology.org/cgi-bin/amigo/term_details?term=GO:0033025</t>
  </si>
  <si>
    <t>GO:0033023</t>
  </si>
  <si>
    <t>mast cell homeostasis</t>
  </si>
  <si>
    <t>http://amigo.geneontology.org/cgi-bin/amigo/term_details?term=GO:0033023</t>
  </si>
  <si>
    <t>GO:0036293</t>
  </si>
  <si>
    <t>response to decreased oxygen levels</t>
  </si>
  <si>
    <t>gene1006|gene1007|gene10204|gene10502|gene11215|gene11358|gene11562|gene11786|gene11845|gene11896|gene1208|gene1263|gene13401|gene13518|gene13664|gene13968|gene13974|gene14289|gene14525|gene14598|gene14761|gene15855|gene15942|gene16179|gene16244|gene1655|gene16726|gene16898|gene17011|gene17048|gene17217|gene17248|gene18026|gene18557|gene18754|gene18773|gene18789|gene18940|gene19108|gene19329|gene19403|gene19463|gene1952|gene19592|gene19916|gene20496|gene20757|gene20806|gene20951|gene21394|gene21505|gene285|gene3103|gene316|gene3575|gene386|gene4825|gene5089|gene532|gene5833|gene5907|gene6463|gene6509|gene6649|gene6651|gene6723|gene7018|gene7377|gene7700|gene7930|gene8020|gene8553|gene9296|gene9318|gene9394|gene9495|gene9596|gene9912</t>
  </si>
  <si>
    <t>http://amigo.geneontology.org/cgi-bin/amigo/term_details?term=GO:0036293</t>
  </si>
  <si>
    <t>GO:0070482</t>
  </si>
  <si>
    <t>response to oxygen levels</t>
  </si>
  <si>
    <t>gene1006|gene1007|gene10204|gene10502|gene11215|gene11358|gene11562|gene11786|gene11845|gene11896|gene1208|gene1224|gene1263|gene13401|gene13518|gene13664|gene13968|gene13974|gene14289|gene14525|gene14598|gene14761|gene15855|gene15942|gene16179|gene16244|gene1655|gene16726|gene16898|gene17011|gene17048|gene17217|gene17248|gene18026|gene18203|gene18557|gene18754|gene18773|gene18789|gene18940|gene19108|gene19329|gene19403|gene19463|gene1952|gene19592|gene19916|gene20496|gene20757|gene20806|gene20951|gene21394|gene21505|gene285|gene3103|gene316|gene3575|gene386|gene4764|gene4825|gene5089|gene532|gene5833|gene5907|gene6463|gene6509|gene6649|gene6651|gene6723|gene7018|gene7377|gene7700|gene7930|gene8020|gene8553|gene9296|gene9318|gene9394|gene9495|gene9596|gene9912</t>
  </si>
  <si>
    <t>http://amigo.geneontology.org/cgi-bin/amigo/term_details?term=GO:0070482</t>
  </si>
  <si>
    <t>GO:0098660</t>
  </si>
  <si>
    <t>inorganic ion transmembrane transport</t>
  </si>
  <si>
    <t>gene5994|gene6378|gene6509|gene9075</t>
  </si>
  <si>
    <t>gene1006|gene10110|gene10130|gene10255|gene10272|gene10345|gene10363|gene10767|gene11260|gene1134|gene11557|gene1171|gene11727|gene119|gene12023|gene12054|gene12147|gene12204|gene1254|gene12661|gene12725|gene13004|gene13032|gene1307|gene13221|gene13332|gene13397|gene13416|gene13417|gene13492|gene13564|gene13651|gene13768|gene13875|gene13965|gene13968|gene14023|gene14108|gene14109|gene1425|gene14264|gene14536|gene14737|gene14896|gene14906|gene14959|gene15119|gene15172|gene15197|gene15491|gene15681|gene15691|gene1573|gene15767|gene15771|gene15850|gene15880|gene15901|gene15940|gene15945|gene16|gene16076|gene16164|gene16182|gene16331|gene16441|gene16448|gene1655|gene16610|gene16813|gene16856|gene17094|gene1723|gene17430|gene17618|gene17843|gene17985|gene18030|gene18168|gene18189|gene18410|gene18601|gene18756|gene19108|gene19160|gene19278|gene1929|gene19440|gene19503|gene19666|gene19851|gene19866|gene19885|gene19915|gene20032|gene20337|gene20432|gene2048|gene20565|gene21066|gene21144|gene21394|gene21676|gene2835|gene2862|gene2981|gene3078|gene3191|gene3219|gene3575|gene3688|gene3803|gene3882|gene390|gene3948|gene4016|gene4077|gene4263|gene436|gene4382|gene4467|gene4483|gene4554|gene461|gene4679|gene4794|gene4990|gene5226|gene5325|gene5551|gene5692|gene5896|gene5994|gene6022|gene6112|gene63|gene6378|gene6509|gene6601|gene6659|gene6730|gene678|gene679|gene6936|gene7033|gene7163|gene7334|gene7914|gene836|gene8632|gene8694|gene8957|gene9002|gene9015|gene9075|gene9296|gene9297|gene9351|gene9581|gene9584|gene9636|gene9642|gene9647|gene9648|gene971|gene9724|gene9735|gene9822|gene9893</t>
  </si>
  <si>
    <t>http://amigo.geneontology.org/cgi-bin/amigo/term_details?term=GO:0098660</t>
  </si>
  <si>
    <t>GO:0046467</t>
  </si>
  <si>
    <t>membrane lipid biosynthetic process</t>
  </si>
  <si>
    <t>gene1011|gene10376|gene10406|gene11192|gene11998|gene12050|gene12316|gene12788|gene13504|gene13978|gene14207|gene1486|gene1487|gene15100|gene15471|gene16244|gene1637|gene16604|gene17430|gene18394|gene19136|gene19680|gene2305|gene4744|gene52|gene6493|gene8037|gene9635</t>
  </si>
  <si>
    <t>http://amigo.geneontology.org/cgi-bin/amigo/term_details?term=GO:0046467</t>
  </si>
  <si>
    <t>GO:0009896</t>
  </si>
  <si>
    <t>positive regulation of catabolic process</t>
  </si>
  <si>
    <t>gene12556|gene16244|gene9998</t>
  </si>
  <si>
    <t>gene1006|gene10228|gene10859|gene11378|gene11399|gene11577|gene11822|gene12067|gene1208|gene12082|gene12234|gene12556|gene12677|gene12821|gene12931|gene12980|gene13372|gene13547|gene13580|gene13768|gene14025|gene14122|gene1435|gene1438|gene14463|gene14850|gene15263|gene15398|gene15935|gene16244|gene16621|gene16737|gene16898|gene16907|gene17126|gene17173|gene17341|gene17842|gene18621|gene19049|gene193|gene19312|gene19317|gene19386|gene19592|gene19615|gene19886|gene20027|gene20156|gene20168|gene20224|gene21036|gene21053|gene227|gene2370|gene268|gene2747|gene285|gene3078|gene343|gene3477|gene360|gene3685|gene4048|gene4629|gene4764|gene4794|gene5063|gene5325|gene5541|gene5998|gene6006|gene6696|gene6709|gene6717|gene6741|gene6788|gene7610|gene7841|gene8020|gene816|gene8282|gene8411|gene8696|gene8900|gene8959|gene9124|gene9157|gene9266|gene9998</t>
  </si>
  <si>
    <t>http://amigo.geneontology.org/cgi-bin/amigo/term_details?term=GO:0009896</t>
  </si>
  <si>
    <t>GO:0001756</t>
  </si>
  <si>
    <t>somitogenesis</t>
  </si>
  <si>
    <t>gene4589|gene9998</t>
  </si>
  <si>
    <t>gene10410|gene11358|gene11439|gene11786|gene11896|gene12067|gene1218|gene13154|gene14078|gene14456|gene14729|gene16105|gene16179|gene16490|gene1984|gene19916|gene21567|gene3048|gene3611|gene4589|gene527|gene5868|gene5952|gene7245|gene7456|gene7889|gene8231|gene9268|gene9998</t>
  </si>
  <si>
    <t>http://amigo.geneontology.org/cgi-bin/amigo/term_details?term=GO:0001756</t>
  </si>
  <si>
    <t>GO:0097306</t>
  </si>
  <si>
    <t>cellular response to alcohol</t>
  </si>
  <si>
    <t>gene1006|gene10685|gene11429|gene1218|gene12775|gene12929|gene13401|gene13860|gene16244|gene17354|gene18026|gene20492|gene20806|gene21055|gene21088|gene2480|gene2587|gene2770|gene285|gene3301|gene343|gene3575|gene4867|gene5743|gene5768|gene5836|gene6006|gene6634|gene6749|gene7052</t>
  </si>
  <si>
    <t>http://amigo.geneontology.org/cgi-bin/amigo/term_details?term=GO:0097306</t>
  </si>
  <si>
    <t>GO:0002065</t>
  </si>
  <si>
    <t>columnar/cuboidal epithelial cell differentiation</t>
  </si>
  <si>
    <t>gene10109|gene10169|gene11240|gene11663|gene12363|gene13083|gene14375|gene15123|gene15327|gene15378|gene17157|gene17210|gene17318|gene19181|gene19397|gene19485|gene2126|gene2394|gene2401|gene3048|gene3814|gene532|gene5343|gene576|gene6176|gene6501|gene690|gene7234|gene8137|gene9288</t>
  </si>
  <si>
    <t>http://amigo.geneontology.org/cgi-bin/amigo/term_details?term=GO:0002065</t>
  </si>
  <si>
    <t>GO:0000070</t>
  </si>
  <si>
    <t>mitotic sister chromatid segregation</t>
  </si>
  <si>
    <t>gene12904|gene4589</t>
  </si>
  <si>
    <t>gene1065|gene10976|gene11467|gene12471|gene12904|gene14296|gene14304|gene14556|gene15241|gene16670|gene17684|gene19103|gene19234|gene19247|gene19326|gene20021|gene20090|gene20401|gene20540|gene21039|gene21567|gene3033|gene3423|gene4589|gene4777|gene672|gene7998|gene8120|gene8902|gene9119</t>
  </si>
  <si>
    <t>http://amigo.geneontology.org/cgi-bin/amigo/term_details?term=GO:0000070</t>
  </si>
  <si>
    <t>GO:0042060</t>
  </si>
  <si>
    <t>wound healing</t>
  </si>
  <si>
    <t>gene13401|gene4589|gene4620|gene6509</t>
  </si>
  <si>
    <t>gene1006|gene10109|gene10342|gene10487|gene10502|gene10565|gene10929|gene11237|gene1134|gene11366|gene11370|gene11398|gene1142|gene11477|gene11524|gene11562|gene11694|gene1170|gene11946|gene12014|gene12043|gene1208|gene12141|gene12196|gene12242|gene12271|gene12377|gene12390|gene12391|gene12392|gene12414|gene12471|gene12514|gene12685|gene12710|gene12775|gene12980|gene13360|gene13401|gene13409|gene13591|gene13647|gene13848|gene13950|gene14023|gene14078|gene14092|gene14162|gene1419|gene14206|gene14263|gene14351|gene1448|gene14667|gene147|gene14959|gene15138|gene15303|gene15318|gene15764|gene15901|gene15993|gene16193|gene16289|gene16308|gene16345|gene1655|gene16629|gene16632|gene16670|gene16767|gene16789|gene16821|gene1683|gene17013|gene17190|gene17224|gene17270|gene17309|gene17393|gene17430|gene17623|gene1779|gene17791|gene17953|gene18030|gene18134|gene18175|gene18459|gene18621|gene18762|gene18875|gene18916|gene18951|gene1901|gene19044|gene19403|gene19440|gene19654|gene19656|gene19814|gene19820|gene19916|gene20298|gene20327|gene20443|gene20492|gene20515|gene20581|gene20932|gene21061|gene2227|gene2496|gene2546|gene2640|gene2761|gene2776|gene2786|gene2817|gene3013|gene3219|gene3284|gene3403|gene3428|gene3558|gene3696|gene3879|gene3899|gene4002|gene4108|gene4350|gene4359|gene4488|gene4501|gene4502|gene4527|gene4561|gene4579|gene4589|gene4620|gene4915|gene4918|gene5067|gene5223|gene5325|gene5343|gene537|gene5379|gene5570|gene5645|gene5709|gene5717|gene5907|gene5923|gene5948|gene6270|gene6394|gene6402|gene6509|gene6672|gene6673|gene6748|gene6750|gene6752|gene677|gene6865|gene7267|gene7512|gene7557|gene7758|gene7792|gene8034|gene8041|gene8064|gene8411|gene8477|gene8634|gene8974|gene899|gene9001|gene928|gene9318|gene9351|gene9569|gene9593|gene9652|gene9769|gene979|gene9807|gene9822</t>
  </si>
  <si>
    <t>http://amigo.geneontology.org/cgi-bin/amigo/term_details?term=GO:0042060</t>
  </si>
  <si>
    <t>GO:1900825</t>
  </si>
  <si>
    <t>regulation of membrane depolarization during cardiac muscle cell action potential</t>
  </si>
  <si>
    <t>gene3219|gene6378</t>
  </si>
  <si>
    <t>http://amigo.geneontology.org/cgi-bin/amigo/term_details?term=GO:1900825</t>
  </si>
  <si>
    <t>GO:0033033</t>
  </si>
  <si>
    <t>negative regulation of myeloid cell apoptotic process</t>
  </si>
  <si>
    <t>gene13927|gene15327</t>
  </si>
  <si>
    <t>http://amigo.geneontology.org/cgi-bin/amigo/term_details?term=GO:0033033</t>
  </si>
  <si>
    <t>GO:0046596</t>
  </si>
  <si>
    <t>regulation of viral entry into host cell</t>
  </si>
  <si>
    <t>gene475</t>
  </si>
  <si>
    <t>gene16216|gene475</t>
  </si>
  <si>
    <t>http://amigo.geneontology.org/cgi-bin/amigo/term_details?term=GO:0046596</t>
  </si>
  <si>
    <t>GO:0033058</t>
  </si>
  <si>
    <t>directional locomotion</t>
  </si>
  <si>
    <t>gene17618|gene4589</t>
  </si>
  <si>
    <t>http://amigo.geneontology.org/cgi-bin/amigo/term_details?term=GO:0033058</t>
  </si>
  <si>
    <t>GO:0006678</t>
  </si>
  <si>
    <t>glucosylceramide metabolic process</t>
  </si>
  <si>
    <t>gene16244|gene20892</t>
  </si>
  <si>
    <t>http://amigo.geneontology.org/cgi-bin/amigo/term_details?term=GO:0006678</t>
  </si>
  <si>
    <t>GO:0090153</t>
  </si>
  <si>
    <t>regulation of sphingolipid biosynthetic process</t>
  </si>
  <si>
    <t>gene16244|gene6493</t>
  </si>
  <si>
    <t>http://amigo.geneontology.org/cgi-bin/amigo/term_details?term=GO:0090153</t>
  </si>
  <si>
    <t>GO:0060083</t>
  </si>
  <si>
    <t>smooth muscle contraction involved in micturition</t>
  </si>
  <si>
    <t>gene1383|gene6509</t>
  </si>
  <si>
    <t>http://amigo.geneontology.org/cgi-bin/amigo/term_details?term=GO:0060083</t>
  </si>
  <si>
    <t>GO:0030240</t>
  </si>
  <si>
    <t>skeletal muscle thin filament assembly</t>
  </si>
  <si>
    <t>gene21567|gene4589</t>
  </si>
  <si>
    <t>http://amigo.geneontology.org/cgi-bin/amigo/term_details?term=GO:0030240</t>
  </si>
  <si>
    <t>GO:2000303</t>
  </si>
  <si>
    <t>regulation of ceramide biosynthetic process</t>
  </si>
  <si>
    <t>http://amigo.geneontology.org/cgi-bin/amigo/term_details?term=GO:2000303</t>
  </si>
  <si>
    <t>GO:1901563</t>
  </si>
  <si>
    <t>response to camptothecin</t>
  </si>
  <si>
    <t>gene1346|gene16244</t>
  </si>
  <si>
    <t>http://amigo.geneontology.org/cgi-bin/amigo/term_details?term=GO:1901563</t>
  </si>
  <si>
    <t>GO:0045794</t>
  </si>
  <si>
    <t>negative regulation of cell volume</t>
  </si>
  <si>
    <t>gene6509|gene6828</t>
  </si>
  <si>
    <t>http://amigo.geneontology.org/cgi-bin/amigo/term_details?term=GO:0045794</t>
  </si>
  <si>
    <t>GO:0002322</t>
  </si>
  <si>
    <t>B cell proliferation involved in immune response</t>
  </si>
  <si>
    <t>gene1080</t>
  </si>
  <si>
    <t>gene1080|gene16085</t>
  </si>
  <si>
    <t>http://amigo.geneontology.org/cgi-bin/amigo/term_details?term=GO:0002322</t>
  </si>
  <si>
    <t>GO:0090205</t>
  </si>
  <si>
    <t>positive regulation of cholesterol metabolic process</t>
  </si>
  <si>
    <t>gene16244|gene18160</t>
  </si>
  <si>
    <t>http://amigo.geneontology.org/cgi-bin/amigo/term_details?term=GO:0090205</t>
  </si>
  <si>
    <t>GO:0070666</t>
  </si>
  <si>
    <t>regulation of mast cell proliferation</t>
  </si>
  <si>
    <t>gene15327|gene3284</t>
  </si>
  <si>
    <t>http://amigo.geneontology.org/cgi-bin/amigo/term_details?term=GO:0070666</t>
  </si>
  <si>
    <t>GO:0070662</t>
  </si>
  <si>
    <t>mast cell proliferation</t>
  </si>
  <si>
    <t>http://amigo.geneontology.org/cgi-bin/amigo/term_details?term=GO:0070662</t>
  </si>
  <si>
    <t>GO:0070668</t>
  </si>
  <si>
    <t>positive regulation of mast cell proliferation</t>
  </si>
  <si>
    <t>http://amigo.geneontology.org/cgi-bin/amigo/term_details?term=GO:0070668</t>
  </si>
  <si>
    <t>GO:0090249</t>
  </si>
  <si>
    <t>regulation of cell motility involved in somitogenic axis elongation</t>
  </si>
  <si>
    <t>gene9998</t>
  </si>
  <si>
    <t>gene12067|gene9998</t>
  </si>
  <si>
    <t>http://amigo.geneontology.org/cgi-bin/amigo/term_details?term=GO:0090249</t>
  </si>
  <si>
    <t>GO:0090247</t>
  </si>
  <si>
    <t>cell motility involved in somitogenic axis elongation</t>
  </si>
  <si>
    <t>http://amigo.geneontology.org/cgi-bin/amigo/term_details?term=GO:0090247</t>
  </si>
  <si>
    <t>GO:0035234</t>
  </si>
  <si>
    <t>ectopic germ cell programmed cell death</t>
  </si>
  <si>
    <t>gene15327|gene3814</t>
  </si>
  <si>
    <t>http://amigo.geneontology.org/cgi-bin/amigo/term_details?term=GO:0035234</t>
  </si>
  <si>
    <t>GO:2001274</t>
  </si>
  <si>
    <t>negative regulation of glucose import in response to insulin stimulus</t>
  </si>
  <si>
    <t>gene16244|gene2068</t>
  </si>
  <si>
    <t>http://amigo.geneontology.org/cgi-bin/amigo/term_details?term=GO:2001274</t>
  </si>
  <si>
    <t>GO:0030007</t>
  </si>
  <si>
    <t>cellular potassium ion homeostasis</t>
  </si>
  <si>
    <t>gene6509|gene9296</t>
  </si>
  <si>
    <t>http://amigo.geneontology.org/cgi-bin/amigo/term_details?term=GO:0030007</t>
  </si>
  <si>
    <t>GO:0014807</t>
  </si>
  <si>
    <t>regulation of somitogenesis</t>
  </si>
  <si>
    <t>http://amigo.geneontology.org/cgi-bin/amigo/term_details?term=GO:0014807</t>
  </si>
  <si>
    <t>GO:0015015</t>
  </si>
  <si>
    <t>heparan sulfate proteoglycan biosynthetic process, enzymatic modification</t>
  </si>
  <si>
    <t>gene19834|gene475</t>
  </si>
  <si>
    <t>http://amigo.geneontology.org/cgi-bin/amigo/term_details?term=GO:0015015</t>
  </si>
  <si>
    <t>GO:0045471</t>
  </si>
  <si>
    <t>response to ethanol</t>
  </si>
  <si>
    <t>gene1006|gene10360|gene11965|gene12775|gene12929|gene13401|gene1400|gene1402|gene1403|gene15699|gene16244|gene16961|gene17618|gene18754|gene18940|gene19406|gene19463|gene19995|gene20245|gene20806|gene20951|gene2770|gene2786|gene307|gene316|gene3162|gene3357|gene343|gene4357|gene4554|gene5224|gene5278|gene6634</t>
  </si>
  <si>
    <t>http://amigo.geneontology.org/cgi-bin/amigo/term_details?term=GO:0045471</t>
  </si>
  <si>
    <t>GO:0061053</t>
  </si>
  <si>
    <t>somite development</t>
  </si>
  <si>
    <t>gene10410|gene11358|gene11439|gene11786|gene11896|gene12067|gene1218|gene12960|gene13154|gene14078|gene14456|gene14729|gene16105|gene16179|gene16490|gene1984|gene19916|gene20711|gene21567|gene3048|gene3611|gene4589|gene527|gene5343|gene5868|gene5952|gene7245|gene7456|gene7889|gene8231|gene9265|gene9268|gene9998</t>
  </si>
  <si>
    <t>http://amigo.geneontology.org/cgi-bin/amigo/term_details?term=GO:0061053</t>
  </si>
  <si>
    <t>GO:0009266</t>
  </si>
  <si>
    <t>response to temperature stimulus</t>
  </si>
  <si>
    <t>gene16244|gene4620</t>
  </si>
  <si>
    <t>gene11243|gene11951|gene13332|gene13499|gene15108|gene15850|gene15880|gene16244|gene17999|gene18055|gene19024|gene19329|gene19440|gene19634|gene20156|gene20758|gene20806|gene21078|gene3118|gene3284|gene343|gene360|gene4462|gene4513|gene4620|gene4826|gene4966|gene5278|gene7840|gene8491|gene8910|gene9463|gene9840</t>
  </si>
  <si>
    <t>http://amigo.geneontology.org/cgi-bin/amigo/term_details?term=GO:0009266</t>
  </si>
  <si>
    <t>GO:0000819</t>
  </si>
  <si>
    <t>sister chromatid segregation</t>
  </si>
  <si>
    <t>gene1065|gene10976|gene11467|gene12471|gene12904|gene14296|gene14304|gene14556|gene14823|gene14843|gene15241|gene16670|gene17684|gene18593|gene19103|gene19234|gene19247|gene19326|gene20021|gene20090|gene20401|gene20540|gene21039|gene21567|gene3033|gene3423|gene4589|gene4777|gene672|gene7562|gene7998|gene8120|gene8902|gene9119</t>
  </si>
  <si>
    <t>http://amigo.geneontology.org/cgi-bin/amigo/term_details?term=GO:0000819</t>
  </si>
  <si>
    <t>GO:0044765</t>
  </si>
  <si>
    <t>single-organism transport</t>
  </si>
  <si>
    <t>gene12554|gene12911|gene13401|gene16241|gene16244|gene2808|gene4589|gene5994|gene6378|gene6509|gene9075</t>
  </si>
  <si>
    <t>gene0|gene10029|gene10033|gene10044|gene1006|gene10067|gene10075|gene10109|gene10110|gene1012|gene10130|gene10162|gene10166|gene10181|gene10211|gene10215|gene10255|gene10272|gene10319|gene10345|gene10351|gene10357|gene10363|gene10364|gene10388|gene10417|gene10418|gene10425|gene10453|gene10467|gene10487|gene10502|gene1051|gene10549|gene10565|gene10626|gene10642|gene1068|gene10685|gene10691|gene10703|gene10730|gene10761|gene10763|gene10767|gene10773|gene10781|gene10801|gene10836|gene1087|gene1095|gene10983|gene11026|gene11044|gene11086|gene1109|gene11128|gene1113|gene11140|gene11163|gene11180|gene11192|gene11211|gene11212|gene11215|gene11232|gene1124|gene11260|gene1127|gene11283|gene11310|gene11338|gene1134|gene11399|gene1142|gene11429|gene11431|gene11439|gene11452|gene11462|gene11496|gene11508|gene11513|gene11524|gene11557|gene11562|gene11577|gene11589|gene11594|gene11603|gene11607|gene11615|gene11631|gene11663|gene11688|gene1171|gene11727|gene11740|gene11755|gene11770|gene11820|gene11845|gene11896|gene119|gene11950|gene11954|gene11958|gene11965|gene11993|gene12003|gene12023|gene12043|gene12047|gene12054|gene12064|gene1208|gene12100|gene12141|gene12147|gene12157|gene12161|gene12165|gene12171|gene1218|gene12196|gene12204|gene12209|gene1221|gene1222|gene12232|gene12234|gene1224|gene12242|gene12252|gene12274|gene12291|gene12308|gene12316|gene12323|gene12344|gene12357|gene12377|gene12414|gene12432|gene12438|gene12463|gene12465|gene12467|gene12485|gene12509|gene1254|gene12543|gene12549|gene12551|gene12554|gene12562|gene12574|gene12576|gene126|gene12632|gene12654|gene12661|gene12677|gene12685|gene12710|gene12724|gene12725|gene12726|gene12809|gene12815|gene12833|gene12852|gene12911|gene12933|gene12937|gene12980|gene12996|gene13000|gene13004|gene13032|gene13040|gene1307|gene13115|gene13129|gene13152|gene13166|gene1318|gene13183|gene13214|gene13221|gene13249|gene13254|gene13262|gene13280|gene13293|gene13315|gene13332|gene1335|gene13360|gene13382|gene13386|gene13397|gene13401|gene13413|gene13416|gene13417|gene13424|gene13440|gene13459|gene13492|gene13499|gene13508|gene13511|gene13514|gene13518|gene13522|gene13532|gene13536|gene13547|gene13564|gene13580|gene13594|gene13618|gene13644|gene13651|gene13660|gene13697|gene13708|gene13730|gene13767|gene13768|gene13790|gene13800|gene13802|gene13818|gene13827|gene1383|gene13853|gene13875|gene13883|gene1389|gene13907|gene13910|gene13912|gene13914|gene13921|gene13922|gene13924|gene13925|gene13927|gene1394|gene13950|gene13953|gene13965|gene13968|gene13972|gene1399|gene14|gene14005|gene14009|gene14011|gene14023|gene14042|gene14044|gene14062|gene14074|gene14078|gene14108|gene14109|gene14122|gene14138|gene14162|gene1419|gene14206|gene14217|gene14223|gene14237|gene1424|gene1425|gene14264|gene1427|gene14289|gene14300|gene14311|gene14324|gene14338|gene14349|gene1435|gene14351|gene1436|gene14364|gene1438|gene14408|gene14425|gene14432|gene14456|gene14508|gene14513|gene14535|gene14536|gene14554|gene14558|gene14560|gene14570|gene14620|gene14624|gene14649|gene14656|gene14715|gene14737|gene14741|gene14761|gene14762|gene14776|gene14817|gene14818|gene14850|gene14896|gene14906|gene14946|gene14959|gene14996|gene15057|gene15064|gene1508|gene15089|gene15112|gene15118|gene15119|gene15123|gene15172|gene15184|gene15190|gene15197|gene15209|gene15220|gene15226|gene15238|gene15267|gene15278|gene15306|gene15318|gene15364|gene15378|gene15384|gene15391|gene15393|gene15437|gene15471|gene15491|gene1550|gene15506|gene15509|gene15541|gene15552|gene15553|gene15580|gene15679|gene15681|gene15691|gene15697|gene1573|gene15748|gene15762|gene15765|gene15767|gene15771|gene15801|gene1584|gene15850|gene15855|gene15856|gene15862|gene15874|gene15880|gene15887|gene15901|gene15903|gene15912|gene15934|gene15940|gene15945|gene15977|gene15980|gene15989|gene15993|gene15999|gene16|gene16017|gene16032|gene16055|gene16065|gene16076|gene16089|gene16094|gene16095|gene16105|gene16107|gene16111|gene16120|gene16143|gene16164|gene16170|gene16177|gene16182|gene16188|gene16214|gene16241|gene16244|gene16280|gene16289|gene16297|gene16298|gene16309|gene1631|gene16322|gene16331|gene16332|gene16374|gene16399|gene16419|gene16441|gene16448|gene16458|gene16461|gene16462|gene16463|gene16476|gene16486|gene16490|gene16496|gene16522|gene16547|gene1655|gene16557|gene16567|gene16571|gene16610|gene16625|gene16630|gene16632|gene16643|gene16693|gene16737|gene16746|gene16759|gene16762|gene16789|gene16797|gene16798|gene16813|gene16821|gene16835|gene16839|gene16841|gene16847|gene16856|gene16859|gene16875|gene16879|gene16884|gene16898|gene16900|gene16906|gene16907|gene16943|gene16947|gene16961|gene16963|gene1700|gene17002|gene1701|gene17010|gene17012|gene17029|gene17035|gene17043|gene17054|gene17082|gene17090|gene17092|gene17094|gene171|gene17108|gene17158|gene17196|gene1721|gene17210|gene17217|gene17224|gene1723|gene17245|gene17253|gene17260|gene17261|gene17299|gene17306|gene17309|gene17310|gene17318|gene17321|gene17325|gene17338|gene17339|gene17360|gene17369|gene17382|gene17404|gene17427|gene17430|gene17436|gene17443|gene17499|gene17508|gene17538|gene17546|gene17618|gene17629|gene17647|gene17655|gene17665|gene17701|gene17703|gene17711|gene17715|gene17791|gene17815|gene17842|gene17843|gene17868|gene1787|gene17878|gene17908|gene17914|gene1794|gene17953|gene17985|gene1799|gene17995|gene18010|gene18030|gene18064|gene18078|gene18083|gene18140|gene18153|gene1816|gene18160|gene18162|gene18168|gene18189|gene1819|gene18191|gene18195|gene18199|gene18214|gene18216|gene18222|gene18229|gene18238|gene18247|gene18286|gene1831|gene18397|gene18408|gene18410|gene18432|gene18440|gene18472|gene18481|gene18483|gene18516|gene18532|gene18557|gene18560|gene18601|gene18607|gene18621|gene18718|gene18735|gene18751|gene18754|gene18756|gene18769|gene18780|gene18790|gene1882|gene18823|gene18848|gene1885|gene18860|gene18867|gene1888|gene18880|gene18940|gene18971|gene1901|gene19023|gene19030|gene19037|gene19044|gene19049|gene19076|gene19108|gene19135|gene19152|gene19157|gene19160|gene19204|gene19205|gene19206|gene19219|gene19257|gene19258|gene19278|gene1929|gene19317|gene19329|gene19367|gene19386|gene19394|gene19397|gene19399|gene19402|gene19440|gene19461|gene19463|gene19475|gene19491|gene19498|gene19503|gene19537|gene19592|gene1960|gene19619|gene19625|gene19627|gene19634|gene1965|gene19666|gene19677|gene19679|gene19717|gene19753|gene19762|gene19767|gene19789|gene19804|gene19814|gene19849|gene19851|gene19866|gene19867|gene19882|gene19885|gene19886|gene19915|gene19916|gene19924|gene19973|gene19985|gene19997|gene20006|gene20027|gene20032|gene20045|gene20077|gene20110|gene20141|gene20147|gene20156|gene20168|gene20220|gene20224|gene20227|gene20245|gene20270|gene20284|gene20285|gene20299|gene20305|gene20337|gene20398|gene20421|gene20432|gene20468|gene20470|gene2048|gene20515|gene20549|gene20565|gene20573|gene2058|gene20606|gene20644|gene2068|gene20703|gene20711|gene20793|gene20806|gene20877|gene20932|gene20951|gene2097|gene20976|gene21019|gene21053|gene21066|gene21069|gene21088|gene21097|gene21131|gene21144|gene21165|gene21192|gene21204|gene21211|gene21244|gene21276|gene21309|gene21334|gene21348|gene21351|gene2137|gene21390|gene21394|gene21461|gene21470|gene2149|gene21494|gene21505|gene21519|gene21565|gene21581|gene21621|gene21623|gene2165|gene21676|gene2181|gene22|gene2227|gene2231|gene227|gene2277|gene2278|gene2282|gene2296|gene233|gene2369|gene2370|gene2404|gene2423|gene2436|gene247|gene2480|gene2497|gene2506|gene2546|gene266|gene2702|gene2725|gene2758|gene2761|gene2765|gene2770|gene2775|gene2786|gene2808|gene281|gene2817|gene2835|gene285|gene2862|gene2872|gene2873|gene2891|gene2898|gene2910|gene2932|gene2933|gene2952|gene2960|gene2981|gene3015|gene3029|gene3078|gene309|gene3095|gene3125|gene316|gene3162|gene3175|gene3176|gene3182|gene3191|gene3213|gene3219|gene3227|gene3232|gene3268|gene3284|gene3357|gene3365|gene3373|gene3396|gene3420|gene3436|gene3520|gene3543|gene3546|gene3558|gene3565|gene3568|gene3575|gene3643|gene3688|gene3702|gene3703|gene3757|gene3761|gene3777|gene3799|gene3803|gene3814|gene3818|gene3823|gene3824|gene386|gene3863|gene3879|gene3880|gene3882|gene390|gene3904|gene3905|gene3919|gene3933|gene3934|gene3948|gene399|gene4002|gene4016|gene4047|gene4077|gene4105|gene4108|gene4116|gene4124|gene4150|gene4169|gene4173|gene4181|gene4183|gene4195|gene4205|gene4220|gene4226|gene4249|gene4257|gene4263|gene4264|gene4313|gene4335|gene4338|gene4352|gene436|gene4373|gene4382|gene4463|gene4464|gene4466|gene4467|gene4478|gene4481|gene4483|gene4484|gene4552|gene4554|gene4585|gene4589|gene4597|gene461|gene4613|gene4617|gene4662|gene4672|gene4679|gene4683|gene4692|gene4699|gene4731|gene4734|gene4757|gene4767|gene4794|gene4799|gene4815|gene4825|gene4837|gene4864|gene4870|gene4881|gene4897|gene4920|gene4932|gene4942|gene4954|gene4960|gene4965|gene4990|gene5000|gene5013|gene5021|gene5050|gene5078|gene5119|gene5124|gene5141|gene5142|gene5157|gene5162|gene5188|gene5192|gene5195|gene5223|gene5226|gene5252|gene5261|gene5278|gene5281|gene5315|gene5325|gene5348|gene5354|gene5373|gene5374|gene5397|gene5399|gene542|gene5472|gene5473|gene5477|gene5481|gene5519|gene5535|gene5541|gene5551|gene5564|gene5569|gene557|gene5570|gene5610|gene5620|gene5645|gene5661|gene5670|gene568|gene5680|gene5692|gene5705|gene571|gene5713|gene5732|gene5736|gene5743|gene5763|gene5768|gene5773|gene5785|gene5790|gene5833|gene5846|gene5866|gene5888|gene5896|gene5907|gene5986|gene5989|gene5994|gene600|gene6006|gene6015|gene6022|gene6036|gene6054|gene6080|gene6083|gene6084|gene6089|gene6090|gene6112|gene6128|gene6155|gene6162|gene62|gene6203|gene6206|gene6270|gene6275|gene6277|gene6290|gene6295|gene63|gene6309|gene6313|gene6339|gene6370|gene6378|gene6399|gene6401|gene6464|gene6468|gene6473|gene6475|gene6480|gene6484|gene6509|gene6558|gene6588|gene6596|gene6601|gene6618|gene6634|gene6659|gene6660|gene6669|gene6671|gene6686|gene672|gene6723|gene6730|gene6737|gene6750|gene6771|gene678|gene6781|gene6788|gene679|gene6790|gene6805|gene6828|gene6840|gene6857|gene6882|gene690|gene693|gene6931|gene6932|gene6934|gene6936|gene7018|gene7019|gene7033|gene7037|gene7050|gene7055|gene7063|gene7090|gene7093|gene7116|gene7117|gene7143|gene7163|gene7179|gene7181|gene7207|gene7234|gene7245|gene7332|gene7334|gene7340|gene7368|gene7397|gene7405|gene7414|gene7432|gene7465|gene7512|gene7520|gene7560|gene7597|gene7609|gene7726|gene7744|gene7746|gene7756|gene7781|gene7791|gene7801|gene7811|gene7836|gene7871|gene7904|gene7914|gene7918|gene7936|gene7945|gene7972|gene8061|gene8068|gene816|gene8160|gene8173|gene8176|gene8182|gene8234|gene8255|gene8271|gene8274|gene8282|gene8297|gene8302|gene8307|gene8319|gene836|gene8368|gene8375|gene839|gene8406|gene8458|gene8465|gene8559|gene8561|gene8602|gene8605|gene8615|gene8632|gene8634|gene8648|gene8689|gene8694|gene8709|gene8772|gene8783|gene8816|gene8848|gene8860|gene8868|gene8885|gene8910|gene8957|gene8958|gene8992|gene9001|gene9002|gene9004|gene9015|gene9047|gene9050|gene9056|gene907|gene9075|gene9105|gene9124|gene9151|gene9157|gene9182|gene9186|gene9196|gene9200|gene9201|gene9223|gene9250|gene9262|gene9264|gene9288|gene9296|gene9297|gene93|gene9314|gene9328|gene9344|gene9351|gene9360|gene9415|gene9434|gene9495|gene951|gene9518|gene954|gene9569|gene9581|gene9584|gene9593|gene9633|gene9636|gene9642|gene9643|gene9647|gene9648|gene9650|gene9684|gene9691|gene9698|gene9704|gene971|gene9724|gene9735|gene974|gene9755|gene9757|gene9765|gene977|gene979|gene9797|gene9822|gene9893|gene9960|gene9970|gene9992</t>
  </si>
  <si>
    <t>http://amigo.geneontology.org/cgi-bin/amigo/term_details?term=GO:0044765</t>
  </si>
  <si>
    <t>GO:0043473</t>
  </si>
  <si>
    <t>pigmentation</t>
  </si>
  <si>
    <t>gene10109|gene10364|gene10410|gene11240|gene11562|gene12157|gene12363|gene12438|gene13294|gene13296|gene14062|gene14162|gene14206|gene14408|gene15123|gene15327|gene17210|gene17306|gene17791|gene17815|gene18238|gene18459|gene1885|gene19030|gene2401|gene3048|gene3814|gene5684|gene6022|gene6176|gene6313|gene6501|gene6596|gene7200|gene7234|gene7918|gene8302</t>
  </si>
  <si>
    <t>http://amigo.geneontology.org/cgi-bin/amigo/term_details?term=GO:0043473</t>
  </si>
  <si>
    <t>GO:0035282</t>
  </si>
  <si>
    <t>segmentation</t>
  </si>
  <si>
    <t>gene10410|gene11358|gene11439|gene11786|gene11896|gene12067|gene1218|gene12490|gene13154|gene14078|gene14456|gene14729|gene16105|gene16179|gene16490|gene17284|gene1984|gene19916|gene20150|gene21567|gene2271|gene2296|gene3048|gene3611|gene4569|gene4589|gene527|gene5868|gene5952|gene7245|gene7456|gene7582|gene7889|gene8231|gene9268|gene9924|gene9998</t>
  </si>
  <si>
    <t>http://amigo.geneontology.org/cgi-bin/amigo/term_details?term=GO:0035282</t>
  </si>
  <si>
    <t>GO:0051592</t>
  </si>
  <si>
    <t>response to calcium ion</t>
  </si>
  <si>
    <t>gene4589|gene6509</t>
  </si>
  <si>
    <t>gene1095|gene11240|gene11524|gene12141|gene13547|gene13564|gene13968|gene14959|gene15699|gene16610|gene17360|gene17794|gene18168|gene18397|gene18440|gene19136|gene19386|gene20027|gene20168|gene2048|gene20951|gene2149|gene21567|gene2309|gene2770|gene2775|gene3078|gene3803|gene4589|gene4767|gene4954|gene4966|gene5743|gene6006|gene6077|gene6509|gene6936|gene8514|gene971</t>
  </si>
  <si>
    <t>http://amigo.geneontology.org/cgi-bin/amigo/term_details?term=GO:0051592</t>
  </si>
  <si>
    <t>GO:0032844</t>
  </si>
  <si>
    <t>regulation of homeostatic process</t>
  </si>
  <si>
    <t>gene15327|gene16244|gene6378</t>
  </si>
  <si>
    <t>gene1006|gene10319|gene10502|gene10685|gene10983|gene11232|gene11260|gene11399|gene11562|gene11603|gene11739|gene11845|gene119|gene12141|gene1218|gene12438|gene13032|gene13196|gene13386|gene13413|gene13437|gene13768|gene1383|gene13927|gene13968|gene14033|gene14108|gene14217|gene14243|gene1435|gene14656|gene15089|gene15197|gene15278|gene15327|gene15681|gene16244|gene16759|gene16789|gene16813|gene16821|gene16841|gene16943|gene16961|gene17012|gene17158|gene17173|gene17253|gene17372|gene17908|gene18026|gene18216|gene18375|gene18718|gene19037|gene19044|gene19177|gene19257|gene19503|gene19915|gene20110|gene20156|gene2048|gene20951|gene21053|gene21088|gene2126|gene2436|gene2496|gene2786|gene2960|gene3219|gene3268|gene3284|gene360|gene3803|gene3882|gene4016|gene4249|gene4337|gene4607|gene462|gene5325|gene5732|gene5763|gene6006|gene6135|gene6378|gene6468|gene6623|gene6634|gene6729|gene6737|gene678|gene6840|gene690|gene7018|gene7187|gene7512|gene8020|gene8379|gene8411|gene8559|gene8648|gene8910|gene8957|gene9001|gene916|gene9288|gene9296|gene9297|gene9490|gene9822</t>
  </si>
  <si>
    <t>http://amigo.geneontology.org/cgi-bin/amigo/term_details?term=GO:0032844</t>
  </si>
  <si>
    <t>GO:0050913</t>
  </si>
  <si>
    <t>sensory perception of bitter taste</t>
  </si>
  <si>
    <t>gene12911|gene14586|gene5891</t>
  </si>
  <si>
    <t>http://amigo.geneontology.org/cgi-bin/amigo/term_details?term=GO:0050913</t>
  </si>
  <si>
    <t>GO:0098902</t>
  </si>
  <si>
    <t>regulation of membrane depolarization during action potential</t>
  </si>
  <si>
    <t>gene15197|gene3219|gene6378</t>
  </si>
  <si>
    <t>http://amigo.geneontology.org/cgi-bin/amigo/term_details?term=GO:0098902</t>
  </si>
  <si>
    <t>GO:0098901</t>
  </si>
  <si>
    <t>regulation of cardiac muscle cell action potential</t>
  </si>
  <si>
    <t>gene3219|gene6378|gene9296</t>
  </si>
  <si>
    <t>http://amigo.geneontology.org/cgi-bin/amigo/term_details?term=GO:0098901</t>
  </si>
  <si>
    <t>GO:0070914</t>
  </si>
  <si>
    <t>UV-damage excision repair</t>
  </si>
  <si>
    <t>gene12556</t>
  </si>
  <si>
    <t>gene12556|gene19103|gene2876</t>
  </si>
  <si>
    <t>http://amigo.geneontology.org/cgi-bin/amigo/term_details?term=GO:0070914</t>
  </si>
  <si>
    <t>GO:0046325</t>
  </si>
  <si>
    <t>negative regulation of glucose import</t>
  </si>
  <si>
    <t>gene16244|gene19498|gene2068</t>
  </si>
  <si>
    <t>http://amigo.geneontology.org/cgi-bin/amigo/term_details?term=GO:0046325</t>
  </si>
  <si>
    <t>GO:0030241</t>
  </si>
  <si>
    <t>skeletal muscle myosin thick filament assembly</t>
  </si>
  <si>
    <t>gene21567|gene4589|gene9183</t>
  </si>
  <si>
    <t>http://amigo.geneontology.org/cgi-bin/amigo/term_details?term=GO:0030241</t>
  </si>
  <si>
    <t>GO:0046476</t>
  </si>
  <si>
    <t>glycosylceramide biosynthetic process</t>
  </si>
  <si>
    <t>gene15471|gene16244|gene16604</t>
  </si>
  <si>
    <t>http://amigo.geneontology.org/cgi-bin/amigo/term_details?term=GO:0046476</t>
  </si>
  <si>
    <t>GO:0071688</t>
  </si>
  <si>
    <t>striated muscle myosin thick filament assembly</t>
  </si>
  <si>
    <t>http://amigo.geneontology.org/cgi-bin/amigo/term_details?term=GO:0071688</t>
  </si>
  <si>
    <t>GO:0045636</t>
  </si>
  <si>
    <t>positive regulation of melanocyte differentiation</t>
  </si>
  <si>
    <t>gene15327|gene3048|gene6176</t>
  </si>
  <si>
    <t>http://amigo.geneontology.org/cgi-bin/amigo/term_details?term=GO:0045636</t>
  </si>
  <si>
    <t>GO:0090244</t>
  </si>
  <si>
    <t>Wnt signaling pathway involved in somitogenesis</t>
  </si>
  <si>
    <t>gene11439|gene1218|gene9998</t>
  </si>
  <si>
    <t>http://amigo.geneontology.org/cgi-bin/amigo/term_details?term=GO:0090244</t>
  </si>
  <si>
    <t>GO:0046520</t>
  </si>
  <si>
    <t>sphingoid biosynthetic process</t>
  </si>
  <si>
    <t>gene10376</t>
  </si>
  <si>
    <t>gene10376|gene15100|gene19136</t>
  </si>
  <si>
    <t>http://amigo.geneontology.org/cgi-bin/amigo/term_details?term=GO:0046520</t>
  </si>
  <si>
    <t>GO:0045540</t>
  </si>
  <si>
    <t>regulation of cholesterol biosynthetic process</t>
  </si>
  <si>
    <t>gene16244|gene16547|gene4002</t>
  </si>
  <si>
    <t>http://amigo.geneontology.org/cgi-bin/amigo/term_details?term=GO:0045540</t>
  </si>
  <si>
    <t>GO:0048769</t>
  </si>
  <si>
    <t>sarcomerogenesis</t>
  </si>
  <si>
    <t>gene14427|gene21567|gene4589</t>
  </si>
  <si>
    <t>http://amigo.geneontology.org/cgi-bin/amigo/term_details?term=GO:0048769</t>
  </si>
  <si>
    <t>GO:1902913</t>
  </si>
  <si>
    <t>positive regulation of neuroepithelial cell differentiation</t>
  </si>
  <si>
    <t>http://amigo.geneontology.org/cgi-bin/amigo/term_details?term=GO:1902913</t>
  </si>
  <si>
    <t>GO:0001778</t>
  </si>
  <si>
    <t>plasma membrane repair</t>
  </si>
  <si>
    <t>gene4620</t>
  </si>
  <si>
    <t>gene20515|gene3219|gene4620</t>
  </si>
  <si>
    <t>http://amigo.geneontology.org/cgi-bin/amigo/term_details?term=GO:0001778</t>
  </si>
  <si>
    <t>GO:0010035</t>
  </si>
  <si>
    <t>response to inorganic substance</t>
  </si>
  <si>
    <t>gene16244|gene4589|gene6509</t>
  </si>
  <si>
    <t>gene10110|gene10204|gene10360|gene1087|gene1095|gene11240|gene11477|gene11524|gene11647|gene11669|gene12141|gene12245|gene12432|gene12620|gene12632|gene12677|gene1271|gene12873|gene13161|gene13386|gene1346|gene13547|gene13564|gene13633|gene13664|gene13768|gene13968|gene14249|gene1435|gene14513|gene14523|gene14554|gene14598|gene14655|gene14959|gene15036|gene1539|gene15482|gene15699|gene15810|gene16065|gene16244|gene16399|gene1655|gene16610|gene16898|gene16961|gene17092|gene17360|gene17794|gene18168|gene18247|gene18397|gene18440|gene18804|gene18873|gene19108|gene19136|gene19257|gene19268|gene19386|gene19463|gene19592|gene20027|gene20168|gene2048|gene20757|gene20951|gene21053|gene21205|gene2149|gene21567|gene2309|gene2477|gene2770|gene2775|gene285|gene3078|gene3095|gene316|gene3575|gene3593|gene3660|gene3803|gene3861|gene3880|gene3882|gene4002|gene4016|gene4462|gene4579|gene4589|gene4767|gene4954|gene4966|gene5141|gene5224|gene5610|gene5670|gene5743|gene5836|gene6006|gene6022|gene6077|gene6105|gene6509|gene6840|gene6936|gene7108|gene7597|gene7693|gene8379|gene8411|gene8514|gene971|gene9912</t>
  </si>
  <si>
    <t>http://amigo.geneontology.org/cgi-bin/amigo/term_details?term=GO:0010035</t>
  </si>
  <si>
    <t>GO:0014074</t>
  </si>
  <si>
    <t>response to purine-containing compound</t>
  </si>
  <si>
    <t>gene10345|gene12245|gene13032|gene13221|gene13401|gene13492|gene13518|gene13968|gene1427|gene14761|gene14896|gene15278|gene15526|gene15681|gene15855|gene15889|gene16244|gene17094|gene17430|gene18195|gene18216|gene18940|gene19403|gene20806|gene20903|gene20951|gene2770|gene3095|gene3575|gene3803|gene3861|gene4178|gene4319|gene462|gene4767|gene5141|gene5896|gene7018|gene7293|gene7792|gene7914|gene8282|gene971|gene9822</t>
  </si>
  <si>
    <t>http://amigo.geneontology.org/cgi-bin/amigo/term_details?term=GO:0014074</t>
  </si>
  <si>
    <t>GO:0010829</t>
  </si>
  <si>
    <t>negative regulation of glucose transport</t>
  </si>
  <si>
    <t>gene15278|gene16244|gene19498|gene2068</t>
  </si>
  <si>
    <t>http://amigo.geneontology.org/cgi-bin/amigo/term_details?term=GO:0010829</t>
  </si>
  <si>
    <t>GO:0014051</t>
  </si>
  <si>
    <t>gamma-aminobutyric acid secretion</t>
  </si>
  <si>
    <t>gene9075</t>
  </si>
  <si>
    <t>gene1254|gene21581|gene4767|gene9075</t>
  </si>
  <si>
    <t>http://amigo.geneontology.org/cgi-bin/amigo/term_details?term=GO:0014051</t>
  </si>
  <si>
    <t>GO:0031033</t>
  </si>
  <si>
    <t>myosin filament organization</t>
  </si>
  <si>
    <t>gene14685|gene21567|gene4589|gene9183</t>
  </si>
  <si>
    <t>http://amigo.geneontology.org/cgi-bin/amigo/term_details?term=GO:0031033</t>
  </si>
  <si>
    <t>GO:0031034</t>
  </si>
  <si>
    <t>myosin filament assembly</t>
  </si>
  <si>
    <t>http://amigo.geneontology.org/cgi-bin/amigo/term_details?term=GO:0031034</t>
  </si>
  <si>
    <t>GO:0014866</t>
  </si>
  <si>
    <t>skeletal myofibril assembly</t>
  </si>
  <si>
    <t>gene21567|gene4589|gene5379|gene9183</t>
  </si>
  <si>
    <t>http://amigo.geneontology.org/cgi-bin/amigo/term_details?term=GO:0014866</t>
  </si>
  <si>
    <t>GO:0006477</t>
  </si>
  <si>
    <t>protein sulfation</t>
  </si>
  <si>
    <t>gene15265|gene18803|gene475|gene75</t>
  </si>
  <si>
    <t>http://amigo.geneontology.org/cgi-bin/amigo/term_details?term=GO:0006477</t>
  </si>
  <si>
    <t>GO:0031666</t>
  </si>
  <si>
    <t>positive regulation of lipopolysaccharide-mediated signaling pathway</t>
  </si>
  <si>
    <t>gene1080|gene13927|gene2506|gene6865</t>
  </si>
  <si>
    <t>http://amigo.geneontology.org/cgi-bin/amigo/term_details?term=GO:0031666</t>
  </si>
  <si>
    <t>GO:0055075</t>
  </si>
  <si>
    <t>potassium ion homeostasis</t>
  </si>
  <si>
    <t>gene10763|gene21394|gene6509|gene9296</t>
  </si>
  <si>
    <t>http://amigo.geneontology.org/cgi-bin/amigo/term_details?term=GO:0055075</t>
  </si>
  <si>
    <t>GO:0010893</t>
  </si>
  <si>
    <t>positive regulation of steroid biosynthetic process</t>
  </si>
  <si>
    <t>gene16244|gene16907|gene2312|gene5343</t>
  </si>
  <si>
    <t>http://amigo.geneontology.org/cgi-bin/amigo/term_details?term=GO:0010893</t>
  </si>
  <si>
    <t>GO:0006688</t>
  </si>
  <si>
    <t>glycosphingolipid biosynthetic process</t>
  </si>
  <si>
    <t>gene1487|gene15471|gene16244|gene16604</t>
  </si>
  <si>
    <t>http://amigo.geneontology.org/cgi-bin/amigo/term_details?term=GO:0006688</t>
  </si>
  <si>
    <t>GO:0045634</t>
  </si>
  <si>
    <t>regulation of melanocyte differentiation</t>
  </si>
  <si>
    <t>gene15327|gene3048|gene6176|gene7234</t>
  </si>
  <si>
    <t>http://amigo.geneontology.org/cgi-bin/amigo/term_details?term=GO:0045634</t>
  </si>
  <si>
    <t>GO:2000505</t>
  </si>
  <si>
    <t>regulation of energy homeostasis</t>
  </si>
  <si>
    <t>gene11399|gene16244|gene19177|gene6623</t>
  </si>
  <si>
    <t>http://amigo.geneontology.org/cgi-bin/amigo/term_details?term=GO:2000505</t>
  </si>
  <si>
    <t>GO:0055089</t>
  </si>
  <si>
    <t>fatty acid homeostasis</t>
  </si>
  <si>
    <t>gene11399|gene16244|gene285|gene6623</t>
  </si>
  <si>
    <t>http://amigo.geneontology.org/cgi-bin/amigo/term_details?term=GO:0055089</t>
  </si>
  <si>
    <t>GO:0090245</t>
  </si>
  <si>
    <t>axis elongation involved in somitogenesis</t>
  </si>
  <si>
    <t>gene12067|gene1218|gene14078|gene9998</t>
  </si>
  <si>
    <t>http://amigo.geneontology.org/cgi-bin/amigo/term_details?term=GO:0090245</t>
  </si>
  <si>
    <t>GO:0046519</t>
  </si>
  <si>
    <t>sphingoid metabolic process</t>
  </si>
  <si>
    <t>gene10376|gene15100|gene19136|gene5141</t>
  </si>
  <si>
    <t>http://amigo.geneontology.org/cgi-bin/amigo/term_details?term=GO:0046519</t>
  </si>
  <si>
    <t>GO:0051923</t>
  </si>
  <si>
    <t>sulfation</t>
  </si>
  <si>
    <t>http://amigo.geneontology.org/cgi-bin/amigo/term_details?term=GO:0051923</t>
  </si>
  <si>
    <t>GO:0071786</t>
  </si>
  <si>
    <t>endoplasmic reticulum tubular network organization</t>
  </si>
  <si>
    <t>gene12911|gene15106|gene16124|gene9551</t>
  </si>
  <si>
    <t>http://amigo.geneontology.org/cgi-bin/amigo/term_details?term=GO:0071786</t>
  </si>
  <si>
    <t>GO:0034220</t>
  </si>
  <si>
    <t>ion transmembrane transport</t>
  </si>
  <si>
    <t>gene1006|gene10110|gene10130|gene10255|gene10272|gene10345|gene10363|gene10767|gene1095|gene11260|gene1127|gene1134|gene11399|gene11557|gene1171|gene11727|gene119|gene11965|gene12023|gene12054|gene12147|gene12204|gene12252|gene1254|gene12562|gene12661|gene12725|gene13004|gene13032|gene1307|gene13183|gene13221|gene13254|gene13332|gene13397|gene13416|gene13417|gene13492|gene13499|gene13564|gene13651|gene13768|gene13875|gene13965|gene13968|gene14023|gene14108|gene14109|gene1425|gene14264|gene14432|gene14536|gene14737|gene14761|gene14896|gene14906|gene14959|gene15118|gene15119|gene15172|gene15184|gene15197|gene15318|gene15491|gene15681|gene15691|gene1573|gene15767|gene15771|gene15850|gene15880|gene15901|gene15940|gene15945|gene16|gene16076|gene16164|gene16182|gene16331|gene16419|gene16441|gene16448|gene16496|gene1655|gene16610|gene16813|gene16856|gene16961|gene17012|gene17094|gene1723|gene17339|gene17430|gene17508|gene17618|gene17843|gene17985|gene18030|gene18168|gene18189|gene18216|gene18410|gene18601|gene18754|gene18756|gene18860|gene19108|gene19160|gene19278|gene1929|gene19329|gene19440|gene19503|gene19666|gene19851|gene19866|gene19885|gene19915|gene20032|gene20245|gene20337|gene20432|gene2048|gene20565|gene20573|gene20806|gene20951|gene21019|gene21066|gene21144|gene21192|gene21211|gene21394|gene21676|gene227|gene2423|gene2770|gene2835|gene2862|gene2872|gene2981|gene3078|gene3162|gene3191|gene3219|gene3268|gene3357|gene3575|gene3688|gene3803|gene3882|gene390|gene3948|gene4016|gene4077|gene4150|gene4181|gene4263|gene436|gene4382|gene4467|gene4483|gene4554|gene461|gene4679|gene4692|gene4794|gene4990|gene5157|gene5226|gene5325|gene5551|gene557|gene5661|gene5670|gene5680|gene5692|gene5888|gene5896|gene5994|gene6022|gene6112|gene6206|gene6290|gene63|gene6378|gene6399|gene6509|gene6558|gene6601|gene6659|gene6671|gene6730|gene678|gene679|gene6828|gene6936|gene7018|gene7033|gene7063|gene7163|gene7181|gene7334|gene7781|gene7914|gene7972|gene8182|gene836|gene8375|gene839|gene8632|gene8694|gene8957|gene9002|gene9015|gene9047|gene9050|gene9056|gene9075|gene9264|gene9296|gene9297|gene9351|gene9581|gene9584|gene9636|gene9642|gene9647|gene9648|gene9704|gene971|gene9724|gene9735|gene9822|gene9893</t>
  </si>
  <si>
    <t>http://amigo.geneontology.org/cgi-bin/amigo/term_details?term=GO:0034220</t>
  </si>
  <si>
    <t>GO:0006665</t>
  </si>
  <si>
    <t>sphingolipid metabolic process</t>
  </si>
  <si>
    <t>gene10376|gene10406|gene10801|gene1090|gene11085|gene11192|gene11998|gene12050|gene13215|gene13737|gene1456|gene14868|gene1487|gene1488|gene15100|gene15471|gene15540|gene15988|gene15989|gene16244|gene16604|gene1696|gene1717|gene17430|gene18394|gene19136|gene19662|gene19680|gene2001|gene20048|gene20892|gene21622|gene2305|gene2540|gene255|gene2584|gene2792|gene3042|gene3043|gene3303|gene3814|gene5141|gene6493|gene8037|gene8079|gene8507|gene8524|gene9378|gene9635</t>
  </si>
  <si>
    <t>http://amigo.geneontology.org/cgi-bin/amigo/term_details?term=GO:0006665</t>
  </si>
  <si>
    <t>GO:0045732</t>
  </si>
  <si>
    <t>positive regulation of protein catabolic process</t>
  </si>
  <si>
    <t>gene12556|gene9998</t>
  </si>
  <si>
    <t>gene11822|gene12067|gene12234|gene12556|gene12677|gene13372|gene13547|gene13580|gene13768|gene14122|gene1435|gene14850|gene15398|gene16621|gene16898|gene16907|gene17173|gene17341|gene193|gene19312|gene19386|gene19886|gene20027|gene20168|gene20224|gene21036|gene21053|gene2747|gene3078|gene360|gene3685|gene4764|gene4794|gene5063|gene5325|gene5541|gene5998|gene6006|gene6717|gene6741|gene7610|gene7841|gene8020|gene8411|gene8900|gene8959|gene9124|gene9157|gene9998</t>
  </si>
  <si>
    <t>http://amigo.geneontology.org/cgi-bin/amigo/term_details?term=GO:0045732</t>
  </si>
  <si>
    <t>GO:0007596</t>
  </si>
  <si>
    <t>blood coagulation</t>
  </si>
  <si>
    <t>gene13401|gene4589|gene6509</t>
  </si>
  <si>
    <t>gene1006|gene10109|gene10342|gene10487|gene10502|gene10565|gene11237|gene1134|gene1142|gene11524|gene11694|gene11946|gene12014|gene12043|gene12196|gene12271|gene12377|gene12390|gene12391|gene12392|gene12414|gene12471|gene12514|gene12685|gene12710|gene13360|gene13401|gene13409|gene13950|gene14023|gene14078|gene14092|gene14162|gene1419|gene14206|gene14667|gene147|gene14959|gene15138|gene15303|gene15318|gene15901|gene15993|gene16193|gene16308|gene16345|gene1655|gene16629|gene16632|gene16670|gene16789|gene16821|gene1683|gene17013|gene17224|gene17270|gene17393|gene17430|gene1779|gene17791|gene17953|gene18030|gene18134|gene18459|gene18621|gene18762|gene18951|gene1901|gene19044|gene19403|gene19440|gene19654|gene19656|gene19820|gene20298|gene20327|gene20581|gene20932|gene21061|gene2227|gene2761|gene2776|gene3013|gene3284|gene3403|gene3558|gene3696|gene3879|gene4002|gene4350|gene4359|gene4488|gene4501|gene4527|gene4561|gene4579|gene4589|gene4915|gene4918|gene5325|gene537|gene5570|gene5645|gene5709|gene5717|gene5948|gene6394|gene6402|gene6509|gene6672|gene6673|gene6748|gene6750|gene6752|gene677|gene6865|gene7267|gene7512|gene7557|gene7792|gene8034|gene8041|gene8064|gene8477|gene8634|gene8974|gene9001|gene9351|gene9569|gene9593|gene9652|gene979|gene9807|gene9822</t>
  </si>
  <si>
    <t>http://amigo.geneontology.org/cgi-bin/amigo/term_details?term=GO:0007596</t>
  </si>
  <si>
    <t>GO:0009411</t>
  </si>
  <si>
    <t>response to UV</t>
  </si>
  <si>
    <t>gene12556|gene16244</t>
  </si>
  <si>
    <t>gene101|gene10204|gene10238|gene10890|gene11312|gene11477|gene11806|gene11845|gene1224|gene12556|gene12620|gene12632|gene12687|gene13175|gene13297|gene13462|gene13708|gene14036|gene14596|gene14850|gene15372|gene1538|gene15553|gene16065|gene16244|gene16318|gene16847|gene16898|gene16961|gene17679|gene1819|gene18472|gene18930|gene19103|gene19485|gene19680|gene20243|gene20342|gene2876|gene3078|gene343|gene3575|gene5702|gene5743|gene5836|gene6674|gene6889|gene737|gene9218|gene9805</t>
  </si>
  <si>
    <t>http://amigo.geneontology.org/cgi-bin/amigo/term_details?term=GO:0009411</t>
  </si>
  <si>
    <t>GO:0007599</t>
  </si>
  <si>
    <t>hemostasis</t>
  </si>
  <si>
    <t>gene1006|gene10109|gene10252|gene10342|gene10487|gene10502|gene10565|gene11237|gene1134|gene1142|gene11524|gene11694|gene11946|gene12014|gene12043|gene12196|gene12271|gene12377|gene12390|gene12391|gene12392|gene12414|gene12471|gene12514|gene12685|gene12710|gene13360|gene13401|gene13409|gene13950|gene14023|gene14078|gene14092|gene14162|gene1419|gene14206|gene14667|gene147|gene14959|gene15138|gene15303|gene15318|gene15901|gene15993|gene16193|gene16308|gene16345|gene1655|gene16629|gene16632|gene16670|gene16789|gene16821|gene1683|gene17013|gene17224|gene17270|gene17393|gene17430|gene1779|gene17791|gene17953|gene18030|gene18134|gene18459|gene18621|gene18762|gene18951|gene1901|gene19044|gene19403|gene19440|gene19654|gene19656|gene19820|gene20298|gene20327|gene20581|gene20932|gene21061|gene2227|gene2761|gene2776|gene3013|gene3284|gene3403|gene3558|gene3696|gene3879|gene4002|gene4350|gene4359|gene4488|gene4501|gene4527|gene4561|gene4579|gene4589|gene4915|gene4918|gene5325|gene537|gene5570|gene5645|gene5709|gene5717|gene5948|gene6394|gene6402|gene6509|gene6672|gene6673|gene6748|gene6750|gene6752|gene677|gene6865|gene7267|gene7512|gene7557|gene7792|gene8034|gene8041|gene8064|gene8477|gene8634|gene8974|gene9001|gene9351|gene9569|gene9593|gene9652|gene979|gene9807|gene9822</t>
  </si>
  <si>
    <t>http://amigo.geneontology.org/cgi-bin/amigo/term_details?term=GO:0007599</t>
  </si>
  <si>
    <t>GO:0030168</t>
  </si>
  <si>
    <t>platelet activation</t>
  </si>
  <si>
    <t>gene13401|gene4589</t>
  </si>
  <si>
    <t>gene1006|gene10342|gene10487|gene10502|gene11237|gene1142|gene11524|gene12014|gene12196|gene13401|gene14023|gene14078|gene16345|gene1655|gene16632|gene16821|gene17224|gene17430|gene17791|gene17953|gene18621|gene18951|gene1901|gene19656|gene20932|gene2761|gene3013|gene3284|gene3403|gene3558|gene4350|gene4488|gene4501|gene4589|gene4915|gene5325|gene5570|gene5645|gene5948|gene6748|gene6750|gene6865|gene7512|gene8041|gene8974|gene9001|gene9351|gene9569|gene9593|gene979|gene9807</t>
  </si>
  <si>
    <t>http://amigo.geneontology.org/cgi-bin/amigo/term_details?term=GO:0030168</t>
  </si>
  <si>
    <t>GO:0010256</t>
  </si>
  <si>
    <t>endomembrane system organization</t>
  </si>
  <si>
    <t>gene12911|gene4620|gene6378</t>
  </si>
  <si>
    <t>gene1012|gene10215|gene1051|gene1053|gene10550|gene10674|gene10675|gene10685|gene10761|gene10859|gene11192|gene11283|gene11332|gene1134|gene11372|gene1177|gene11958|gene12157|gene12232|gene12357|gene12377|gene12414|gene12438|gene12535|gene12911|gene13097|gene13129|gene13185|gene13192|gene13315|gene13424|gene13660|gene14062|gene14093|gene14162|gene14206|gene14220|gene14264|gene14408|gene14558|gene14729|gene14817|gene14818|gene15106|gene15278|gene1548|gene15541|gene15684|gene15764|gene16094|gene16107|gene16124|gene16322|gene16632|gene16643|gene16741|gene16746|gene16813|gene16900|gene17227|gene17270|gene17271|gene17397|gene17499|gene17623|gene18062|gene18078|gene18160|gene18431|gene18828|gene18860|gene18940|gene19076|gene19394|gene19399|gene19634|gene19909|gene19981|gene20032|gene20035|gene20058|gene20285|gene20515|gene20563|gene2068|gene21461|gene21470|gene21603|gene2263|gene2278|gene2282|gene2480|gene2891|gene3015|gene3219|gene3268|gene3568|gene3734|gene3747|gene3879|gene4108|gene426|gene4295|gene4313|gene4406|gene4620|gene4699|gene4815|gene4960|gene5157|gene5226|gene5268|gene5343|gene5477|gene5923|gene6301|gene6313|gene6378|gene6395|gene6464|gene6706|gene6886|gene6936|gene7037|gene7334|gene7352|gene7597|gene7640|gene7726|gene8139|gene816|gene8160|gene9117|gene9288|gene9297|gene948|gene9551|gene9818|gene9963</t>
  </si>
  <si>
    <t>http://amigo.geneontology.org/cgi-bin/amigo/term_details?term=GO:0010256</t>
  </si>
  <si>
    <t>GO:0014832</t>
  </si>
  <si>
    <t>urinary bladder smooth muscle contraction</t>
  </si>
  <si>
    <t>gene1383|gene20156|gene4597|gene6509|gene7018</t>
  </si>
  <si>
    <t>http://amigo.geneontology.org/cgi-bin/amigo/term_details?term=GO:0014832</t>
  </si>
  <si>
    <t>GO:0050872</t>
  </si>
  <si>
    <t>white fat cell differentiation</t>
  </si>
  <si>
    <t>gene12907</t>
  </si>
  <si>
    <t>gene12907|gene15458|gene2264|gene285|gene6886</t>
  </si>
  <si>
    <t>http://amigo.geneontology.org/cgi-bin/amigo/term_details?term=GO:0050872</t>
  </si>
  <si>
    <t>GO:0048087</t>
  </si>
  <si>
    <t>positive regulation of developmental pigmentation</t>
  </si>
  <si>
    <t>gene10109|gene15327|gene1885|gene3048|gene6176</t>
  </si>
  <si>
    <t>http://amigo.geneontology.org/cgi-bin/amigo/term_details?term=GO:0048087</t>
  </si>
  <si>
    <t>GO:0055003</t>
  </si>
  <si>
    <t>cardiac myofibril assembly</t>
  </si>
  <si>
    <t>gene14427|gene17513|gene20515|gene2309|gene4589</t>
  </si>
  <si>
    <t>http://amigo.geneontology.org/cgi-bin/amigo/term_details?term=GO:0055003</t>
  </si>
  <si>
    <t>GO:0071709</t>
  </si>
  <si>
    <t>membrane assembly</t>
  </si>
  <si>
    <t>gene21211|gene3268|gene4905|gene6378|gene8182</t>
  </si>
  <si>
    <t>http://amigo.geneontology.org/cgi-bin/amigo/term_details?term=GO:0071709</t>
  </si>
  <si>
    <t>GO:0050995</t>
  </si>
  <si>
    <t>negative regulation of lipid catabolic process</t>
  </si>
  <si>
    <t>gene16244|gene21621|gene4173|gene5325|gene6006</t>
  </si>
  <si>
    <t>http://amigo.geneontology.org/cgi-bin/amigo/term_details?term=GO:0050995</t>
  </si>
  <si>
    <t>GO:0007512</t>
  </si>
  <si>
    <t>adult heart development</t>
  </si>
  <si>
    <t>gene14741|gene20515|gene3799|gene4589|gene6077</t>
  </si>
  <si>
    <t>http://amigo.geneontology.org/cgi-bin/amigo/term_details?term=GO:0007512</t>
  </si>
  <si>
    <t>GO:0035518</t>
  </si>
  <si>
    <t>histone H2A monoubiquitination</t>
  </si>
  <si>
    <t>gene12556|gene15958|gene18114|gene18285|gene20615</t>
  </si>
  <si>
    <t>http://amigo.geneontology.org/cgi-bin/amigo/term_details?term=GO:0035518</t>
  </si>
  <si>
    <t>GO:2001273</t>
  </si>
  <si>
    <t>regulation of glucose import in response to insulin stimulus</t>
  </si>
  <si>
    <t>gene0|gene13424|gene16244|gene2068|gene3702</t>
  </si>
  <si>
    <t>http://amigo.geneontology.org/cgi-bin/amigo/term_details?term=GO:2001273</t>
  </si>
  <si>
    <t>GO:0050942</t>
  </si>
  <si>
    <t>positive regulation of pigment cell differentiation</t>
  </si>
  <si>
    <t>http://amigo.geneontology.org/cgi-bin/amigo/term_details?term=GO:0050942</t>
  </si>
  <si>
    <t>GO:0044381</t>
  </si>
  <si>
    <t>glucose import in response to insulin stimulus</t>
  </si>
  <si>
    <t>http://amigo.geneontology.org/cgi-bin/amigo/term_details?term=GO:0044381</t>
  </si>
  <si>
    <t>GO:0060073</t>
  </si>
  <si>
    <t>micturition</t>
  </si>
  <si>
    <t>gene1383|gene14741|gene18754|gene4597|gene6509</t>
  </si>
  <si>
    <t>http://amigo.geneontology.org/cgi-bin/amigo/term_details?term=GO:0060073</t>
  </si>
  <si>
    <t>GO:0015812</t>
  </si>
  <si>
    <t>gamma-aminobutyric acid transport</t>
  </si>
  <si>
    <t>gene1254|gene15903|gene21581|gene4767|gene9075</t>
  </si>
  <si>
    <t>http://amigo.geneontology.org/cgi-bin/amigo/term_details?term=GO:0015812</t>
  </si>
  <si>
    <t>GO:0051179</t>
  </si>
  <si>
    <t>localization</t>
  </si>
  <si>
    <t>gene12554|gene12904|gene12911|gene13401|gene15327|gene16241|gene16244|gene2808|gene4589|gene5994|gene6378|gene6509|gene9075|gene9998</t>
  </si>
  <si>
    <t>gene0|gene10029|gene10033|gene10044|gene10045|gene1006|gene10067|gene10074|gene10075|gene10086|gene10105|gene10109|gene10110|gene1012|gene10130|gene10132|gene10162|gene10165|gene10166|gene10169|gene10181|gene10211|gene10215|gene10230|gene10243|gene10255|gene10267|gene10272|gene10319|gene10345|gene10351|gene10352|gene10357|gene10363|gene10364|gene1037|gene10388|gene10394|gene1040|gene10410|gene10417|gene10418|gene10425|gene10429|gene10434|gene10453|gene10464|gene10467|gene10487|gene10491|gene10502|gene1051|gene10521|gene10527|gene1053|gene10549|gene10565|gene10574|gene10609|gene10610|gene10626|gene10642|gene1065|gene10674|gene10675|gene1068|gene10685|gene10691|gene10699|gene10703|gene10730|gene10761|gene10763|gene10767|gene10773|gene10781|gene10789|gene10801|gene10836|gene10859|gene1087|gene10875|gene10876|gene10900|gene1095|gene10954|gene10983|gene10984|gene10989|gene10992|gene11026|gene11044|gene11082|gene11086|gene1109|gene11109|gene11128|gene1113|gene11135|gene11140|gene11163|gene11180|gene11192|gene11210|gene11211|gene11212|gene11215|gene11216|gene11232|gene11237|gene1124|gene11260|gene11262|gene11269|gene1127|gene11273|gene11282|gene11283|gene11310|gene11312|gene11314|gene11338|gene1134|gene11347|gene11398|gene11399|gene1142|gene11429|gene11431|gene11439|gene11447|gene11452|gene11462|gene11465|gene11467|gene11477|gene11496|gene11508|gene11513|gene11521|gene11524|gene11535|gene11539|gene11548|gene11557|gene11562|gene11576|gene11577|gene11582|gene11589|gene11594|gene11603|gene11607|gene11615|gene11631|gene11663|gene11666|gene11669|gene11671|gene11688|gene11692|gene1170|gene11706|gene1171|gene11711|gene11727|gene11734|gene11740|gene11747|gene11751|gene11755|gene1177|gene11770|gene11820|gene1183|gene11845|gene11875|gene11890|gene11896|gene119|gene1194|gene11950|gene11954|gene11956|gene11958|gene11965|gene11984|gene11993|gene12003|gene12009|gene12023|gene12043|gene12047|gene12054|gene12057|gene12064|gene12065|gene12067|gene1208|gene12088|gene12100|gene12141|gene12147|gene12156|gene12157|gene12161|gene12165|gene12171|gene1218|gene12196|gene12198|gene12204|gene12208|gene12209|gene1221|gene12216|gene1222|gene12232|gene12234|gene1224|gene12242|gene12252|gene12257|gene12262|gene12263|gene12274|gene12291|gene12308|gene12309|gene12316|gene12321|gene12323|gene12334|gene12344|gene12357|gene12363|gene12377|gene12414|gene12416|gene12429|gene12432|gene12438|gene12450|gene12463|gene12465|gene12467|gene12471|gene12485|gene12509|gene12535|gene12538|gene1254|gene12543|gene12549|gene12551|gene12554|gene12562|gene12563|gene12567|gene12574|gene12576|gene1258|gene12583|gene126|gene12616|gene1263|gene12632|gene12638|gene12654|gene12661|gene12677|gene12685|gene12710|gene12722|gene12724|gene12725|gene12726|gene12767|gene12786|gene12809|gene12815|gene12833|gene12852|gene12856|gene1286|gene12873|gene12902|gene12904|gene12911|gene12931|gene12933|gene12937|gene12956|gene12980|gene12996|gene13000|gene13004|gene13006|gene13032|gene13034|gene13040|gene1307|gene13070|gene13097|gene13105|gene13115|gene13119|gene13129|gene13143|gene13152|gene13166|gene1318|gene13183|gene13185|gene13214|gene13221|gene13249|gene1325|gene13254|gene13258|gene13262|gene13271|gene13280|gene13293|gene13294|gene13296|gene13315|gene13317|gene13332|gene1335|gene13360|gene13376|gene13378|gene13382|gene13386|gene13397|gene13401|gene13409|gene13413|gene13416|gene13417|gene13424|gene13434|gene13440|gene13459|gene1346|gene13492|gene13499|gene13503|gene13508|gene13511|gene13514|gene13518|gene13522|gene13532|gene13536|gene13547|gene13549|gene13550|gene13551|gene13564|gene13580|gene13593|gene13594|gene13618|gene13644|gene13647|gene13651|gene13660|gene13696|gene13697|gene13708|gene13730|gene13765|gene13767|gene13768|gene13771|gene13790|gene13800|gene13802|gene13818|gene13827|gene1383|gene13848|gene13853|gene13860|gene13867|gene13875|gene13883|gene13888|gene1389|gene13894|gene13907|gene13910|gene13912|gene13914|gene13921|gene13922|gene13924|gene13925|gene13927|gene1394|gene13950|gene13953|gene13965|gene13968|gene13972|gene13974|gene1399|gene14|gene14005|gene14009|gene14011|gene14023|gene14042|gene14044|gene1405|gene14062|gene14068|gene14074|gene14078|gene14093|gene1410|gene14108|gene14109|gene14122|gene14138|gene14162|gene1418|gene1419|gene14194|gene14206|gene14217|gene14223|gene14237|gene1424|gene1425|gene14259|gene1426|gene14264|gene14266|gene1427|gene14289|gene14294|gene14300|gene14305|gene14311|gene14324|gene14330|gene14332|gene14338|gene1434|gene14349|gene1435|gene14351|gene1436|gene14364|gene14375|gene1438|gene14398|gene14408|gene14425|gene14432|gene14456|gene14457|gene14479|gene1448|gene14508|gene14513|gene14535|gene14536|gene14537|gene14554|gene14556|gene14558|gene14560|gene14570|gene14574|gene14602|gene14620|gene14624|gene14649|gene14656|gene14664|gene14665|gene14703|gene14711|gene14715|gene14716|gene14719|gene14737|gene14741|gene14761|gene14762|gene14776|gene1478|gene1480|gene14817|gene14818|gene14837|gene14849|gene14850|gene14879|gene14896|gene14899|gene14906|gene14946|gene1495|gene14957|gene14959|gene14996|gene1501|gene15036|gene15057|gene15064|gene1508|gene15088|gene15089|gene15106|gene15112|gene15118|gene15119|gene15123|gene15172|gene15184|gene15190|gene15197|gene1520|gene15209|gene1521|gene15220|gene15226|gene15238|gene15241|gene15267|gene15278|gene15281|gene15297|gene15303|gene15306|gene15318|gene15327|gene15331|gene15344|gene15361|gene15364|gene15378|gene15384|gene15391|gene15393|gene15420|gene15437|gene15459|gene15471|gene1548|gene15486|gene15491|gene1550|gene15506|gene15508|gene15509|gene15541|gene15552|gene15553|gene15579|gene15580|gene15591|gene15592|gene15605|gene15631|gene15677|gene15678|gene15679|gene15681|gene15691|gene15697|gene15725|gene1573|gene15732|gene15739|gene15743|gene15744|gene15748|gene15750|gene15762|gene15764|gene15765|gene15767|gene15771|gene15795|gene15801|gene1584|gene15850|gene15855|gene15856|gene15862|gene15874|gene15875|gene15880|gene15887|gene159|gene15901|gene15903|gene15912|gene15915|gene15934|gene15940|gene15945|gene15977|gene15980|gene15989|gene15993|gene15999|gene16|gene1600|gene1601|gene16017|gene16020|gene16023|gene16032|gene16049|gene16055|gene16058|gene16059|gene16065|gene16069|gene16076|gene16089|gene16094|gene16095|gene16105|gene16107|gene16111|gene16120|gene16124|gene16126|gene16133|gene16143|gene16156|gene16164|gene16170|gene16177|gene16182|gene16185|gene16188|gene16214|gene16219|gene16233|gene16237|gene16241|gene16244|gene16272|gene16280|gene16288|gene16289|gene16297|gene16298|gene16300|gene16309|gene1631|gene1632|gene16322|gene16331|gene16332|gene16345|gene16374|gene16399|gene16406|gene16419|gene1643|gene16441|gene16448|gene16458|gene16461|gene16462|gene16463|gene16476|gene16486|gene16489|gene16490|gene16493|gene16496|gene16506|gene16514|gene16522|gene16547|gene1655|gene16557|gene16559|gene16561|gene16567|gene16571|gene16588|gene16610|gene16625|gene16630|gene16632|gene16634|gene16643|gene16670|gene16677|gene16693|gene16712|gene16726|gene16737|gene16741|gene16746|gene16759|gene16762|gene16789|gene16790|gene16792|gene16797|gene16798|gene16804|gene16813|gene16821|gene16835|gene16839|gene16841|gene16847|gene16849|gene16851|gene16856|gene16859|gene16871|gene16875|gene16879|gene16884|gene16898|gene16900|gene16906|gene16907|gene16939|gene16943|gene16947|gene16961|gene16963|gene16999|gene1700|gene17002|gene1701|gene17010|gene17011|gene17012|gene17013|gene17029|gene17035|gene17043|gene17054|gene17082|gene17083|gene17090|gene17092|gene17094|gene17096|gene171|gene17108|gene17141|gene17149|gene17158|gene1717|gene17173|gene17190|gene17196|gene1721|gene17210|gene17217|gene1722|gene17224|gene1723|gene17245|gene17253|gene17260|gene17261|gene17270|gene17271|gene17299|gene17305|gene17306|gene17309|gene17310|gene17318|gene17321|gene17325|gene17338|gene17339|gene17341|gene17343|gene17360|gene17369|gene17372|gene17382|gene17404|gene17427|gene17430|gene17436|gene17440|gene17443|gene17499|gene17508|gene17538|gene17546|gene17556|gene17592|gene17593|gene17618|gene17623|gene17629|gene17635|gene17639|gene17647|gene17655|gene17665|gene17679|gene17700|gene17701|gene17703|gene17711|gene17715|gene17728|gene17737|gene17765|gene17786|gene17791|gene17792|gene17815|gene1784|gene17842|gene17843|gene17868|gene1787|gene17870|gene17878|gene17893|gene17908|gene17914|gene17915|gene1794|gene17953|gene17985|gene1799|gene17995|gene18007|gene18010|gene18030|gene18062|gene18064|gene18078|gene18083|gene18089|gene18127|gene18130|gene18140|gene18153|gene1816|gene18160|gene18162|gene18168|gene1818|gene18181|gene18189|gene1819|gene18191|gene18195|gene18199|gene1820|gene1821|gene18214|gene18216|gene18222|gene18229|gene18232|gene18238|gene18239|gene18247|gene18286|gene18301|gene18303|gene1831|gene18320|gene18375|gene18394|gene18397|gene18408|gene18410|gene18431|gene18432|gene18440|gene18463|gene18472|gene18481|gene18483|gene1851|gene18516|gene18532|gene1854|gene18557|gene18560|gene1859|gene18593|gene18601|gene18607|gene18621|gene18647|gene1867|gene18680|gene18702|gene18718|gene18735|gene18751|gene18754|gene18756|gene18769|gene18780|gene18790|gene18803|gene1882|gene18823|gene18828|gene18836|gene18848|gene1885|gene18854|gene18856|gene18860|gene18867|gene1888|gene18880|gene18916|gene18932|gene18933|gene18940|gene18971|gene1901|gene19023|gene19024|gene19030|gene19034|gene19037|gene19044|gene19047|gene19049|gene19076|gene19098|gene19108|gene19123|gene19131|gene19135|gene19146|gene19150|gene19152|gene19157|gene19160|gene19204|gene19205|gene19206|gene19217|gene19219|gene19234|gene19256|gene19257|gene19258|gene19278|gene1929|gene19295|gene19305|gene19317|gene19326|gene19329|gene19350|gene19367|gene19386|gene19394|gene19397|gene19399|gene19402|gene19403|gene19440|gene19461|gene19463|gene19475|gene19491|gene19498|gene19503|gene19537|gene19548|gene19560|gene19592|gene1960|gene19619|gene19625|gene19627|gene19634|gene1965|gene19656|gene19659|gene19666|gene19677|gene19679|gene19682|gene19688|gene19710|gene19717|gene19735|gene19737|gene19753|gene19758|gene19762|gene19767|gene19776|gene19789|gene19804|gene19814|gene19849|gene19850|gene19851|gene19866|gene19867|gene19882|gene19885|gene19886|gene19915|gene19916|gene19920|gene19924|gene19944|gene19959|gene19973|gene19981|gene19985|gene19992|gene19995|gene19997|gene20006|gene20017|gene20027|gene20032|gene20035|gene20045|gene20046|gene20058|gene20077|gene20090|gene20110|gene2013|gene20131|gene20141|gene20147|gene20150|gene20156|gene20168|gene20220|gene20224|gene20227|gene20245|gene20246|gene20270|gene20272|gene20275|gene20284|gene20285|gene20299|gene20305|gene20337|gene20398|gene20421|gene20432|gene20443|gene20468|gene20470|gene2048|gene20492|gene20498|gene20514|gene20515|gene20540|gene20549|gene20563|gene20565|gene20573|gene2058|gene20586|gene20606|gene20644|gene20678|gene2068|gene20703|gene20711|gene20757|gene20760|gene20793|gene20800|gene20805|gene20806|gene20842|gene20877|gene20915|gene20924|gene20932|gene20935|gene20948|gene20951|gene2097|gene20976|gene20982|gene21004|gene21019|gene21039|gene21053|gene21055|gene21066|gene21069|gene21088|gene21097|gene21131|gene21144|gene21160|gene21165|gene21192|gene21204|gene21211|gene21244|gene21253|gene2126|gene21276|gene21296|gene21309|gene21334|gene21348|gene21351|gene2137|gene21390|gene21394|gene21411|gene21461|gene21470|gene2149|gene21494|gene21505|gene21519|gene21564|gene21565|gene21581|gene21598|gene21603|gene21621|gene21623|gene2165|gene21676|gene21701|gene21705|gene21710|gene2172|gene21720|gene2181|gene22|gene2220|gene2227|gene2231|gene2263|gene227|gene2277|gene2278|gene2282|gene2284|gene2296|gene2309|gene2312|gene2325|gene233|gene2369|gene2370|gene2371|gene2375|gene2379|gene2404|gene2423|gene2436|gene247|gene2477|gene2480|gene2496|gene2497|gene2506|gene251|gene2546|gene2615|gene262|gene266|gene2702|gene2716|gene2725|gene2750|gene2755|gene2758|gene2761|gene2765|gene2770|gene2775|gene2786|gene2792|gene2802|gene2808|gene281|gene2817|gene2835|gene285|gene2862|gene2872|gene2873|gene2891|gene2898|gene2901|gene2910|gene2926|gene2928|gene2932|gene2933|gene2952|gene2960|gene2967|gene2981|gene3000|gene3011|gene3015|gene3026|gene3029|gene3033|gene3036|gene3048|gene3075|gene3076|gene3078|gene309|gene3095|gene3098|gene3125|gene3152|gene316|gene3162|gene3170|gene3172|gene3175|gene3176|gene3182|gene3191|gene3213|gene3219|gene322|gene3227|gene3232|gene3261|gene3268|gene328|gene3283|gene3284|gene3288|gene3357|gene3365|gene3373|gene3396|gene3409|gene3420|gene3423|gene3428|gene343|gene3436|gene3461|gene3492|gene3520|gene3532|gene3541|gene3543|gene3546|gene3558|gene3565|gene3568|gene3575|gene3643|gene3668|gene3688|gene3699|gene37|gene3702|gene3703|gene3712|gene3717|gene3734|gene3738|gene3739|gene3740|gene3747|gene3751|gene3757|gene3761|gene3777|gene3799|gene3803|gene3812|gene3814|gene3818|gene382|gene3823|gene3824|gene3836|gene3849|gene3856|gene386|gene3863|gene3864|gene3879|gene3880|gene3882|gene3899|gene390|gene3904|gene3905|gene3919|gene392|gene3928|gene3933|gene3934|gene3948|gene399|gene4002|gene4016|gene4022|gene4035|gene4047|gene4051|gene407|gene4076|gene4077|gene4105|gene4108|gene4116|gene4124|gene4136|gene4142|gene4150|gene4169|gene4173|gene4181|gene4183|gene4190|gene4195|gene4205|gene4220|gene4226|gene4249|gene4257|gene4258|gene426|gene4260|gene4262|gene4263|gene4264|gene4284|gene4299|gene4300|gene4313|gene4335|gene4338|gene4352|gene4357|gene4359|gene436|gene4362|gene4373|gene4379|gene4382|gene4406|gene4425|gene4431|gene4463|gene4464|gene4466|gene4467|gene4478|gene4481|gene4483|gene4484|gene4502|gene4507|gene4552|gene4554|gene4585|gene4589|gene4597|gene4607|gene461|gene4613|gene4617|gene4619|gene4628|gene4662|gene467|gene4672|gene4679|gene4683|gene4692|gene4699|gene4705|gene4714|gene4731|gene4734|gene4757|gene4764|gene4765|gene4767|gene4794|gene4799|gene4815|gene4825|gene4827|gene4837|gene4847|gene4864|gene4870|gene4881|gene4897|gene4905|gene4915|gene4920|gene4922|gene4932|gene4942|gene4944|gene4952|gene4954|gene4960|gene4965|gene4966|gene4983|gene4990|gene50|gene5000|gene5013|gene5021|gene5050|gene5064|gene5067|gene5078|gene5080|gene5101|gene5119|gene5124|gene5130|gene5138|gene5141|gene5142|gene5157|gene5162|gene517|gene5188|gene5192|gene5194|gene5195|gene520|gene5217|gene5221|gene5223|gene5226|gene5252|gene5261|gene5266|gene5268|gene527|gene5278|gene5281|gene5315|gene5325|gene5343|gene5348|gene5354|gene5371|gene5373|gene5374|gene5397|gene5399|gene542|gene5432|gene544|gene5472|gene5473|gene5477|gene5481|gene5500|gene5519|gene5535|gene5541|gene5551|gene5553|gene5564|gene5569|gene557|gene5570|gene5574|gene5608|gene5610|gene5619|gene5620|gene5645|gene566|gene5661|gene5670|gene568|gene5680|gene5683|gene5692|gene5705|gene571|gene5713|gene5716|gene5722|gene5732|gene5736|gene5743|gene5763|gene5768|gene5773|gene5785|gene5790|gene5792|gene5813|gene5833|gene5846|gene5858|gene5863|gene5866|gene5867|gene587|gene5888|gene5896|gene5907|gene5923|gene5934|gene5972|gene5973|gene5986|gene5989|gene5994|gene600|gene6004|gene6006|gene6015|gene6019|gene6022|gene6028|gene6036|gene6037|gene6054|gene6080|gene6083|gene6084|gene6089|gene6090|gene6112|gene6126|gene6128|gene6135|gene6141|gene6155|gene616|gene6162|gene6197|gene62|gene6200|gene6203|gene6206|gene621|gene6222|gene6237|gene625|gene627|gene6270|gene6275|gene6277|gene6290|gene6294|gene6295|gene63|gene6301|gene6309|gene6313|gene6335|gene6339|gene6370|gene6378|gene6399|gene6401|gene6405|gene6464|gene6468|gene6473|gene6475|gene6480|gene6484|gene6509|gene6558|gene6588|gene6596|gene6601|gene6616|gene6618|gene6633|gene6634|gene6659|gene6660|gene6668|gene6669|gene6671|gene6686|gene6706|gene6714|gene672|gene6723|gene6729|gene6730|gene6737|gene6741|gene6748|gene6750|gene677|gene6771|gene678|gene6781|gene6788|gene679|gene6790|gene6805|gene6828|gene6840|gene6857|gene6865|gene6868|gene6881|gene6882|gene6895|gene690|gene693|gene6931|gene6932|gene6934|gene6936|gene6973|gene7010|gene7018|gene7019|gene7033|gene7037|gene7050|gene7051|gene7055|gene7063|gene7090|gene7093|gene7106|gene7116|gene7117|gene7132|gene7143|gene7163|gene7179|gene7181|gene7184|gene7193|gene7207|gene7234|gene7245|gene7293|gene7310|gene7332|gene7334|gene7338|gene7340|gene7348|gene7352|gene7368|gene737|gene7372|gene7377|gene7397|gene7405|gene7414|gene7432|gene7465|gene7482|gene7511|gene7512|gene7520|gene7535|gene7550|gene7560|gene7582|gene7597|gene7608|gene7609|gene7625|gene7656|gene7676|gene7679|gene7692|gene7726|gene7744|gene7746|gene7753|gene7756|gene7758|gene7781|gene7783|gene7791|gene7801|gene7811|gene7814|gene7817|gene7836|gene7847|gene7848|gene7851|gene7871|gene7889|gene7904|gene7914|gene7918|gene7936|gene7945|gene7948|gene7953|gene7972|gene8020|gene8061|gene8068|gene8113|gene8136|gene816|gene8160|gene8173|gene8176|gene8182|gene8190|gene8215|gene822|gene8231|gene8234|gene8243|gene8250|gene8255|gene8271|gene8274|gene8276|gene8282|gene8297|gene8302|gene8307|gene8319|gene8349|gene836|gene8368|gene8375|gene839|gene8395|gene8406|gene8410|gene8416|gene8420|gene8458|gene8465|gene8514|gene8559|gene8561|gene8586|gene8596|gene8602|gene8605|gene8615|gene8626|gene8632|gene8634|gene8635|gene8648|gene8689|gene8694|gene8696|gene8704|gene8709|gene8745|gene8755|gene8759|gene8772|gene8783|gene879|gene8816|gene8821|gene8834|gene8837|gene8842|gene8848|gene8851|gene8860|gene8868|gene8878|gene8885|gene8900|gene8910|gene8919|gene8924|gene8955|gene8957|gene8958|gene8984|gene8992|gene9001|gene9002|gene9004|gene9005|gene9015|gene9047|gene9050|gene9056|gene9064|gene907|gene9075|gene9093|gene9105|gene9117|gene9124|gene9151|gene9157|gene916|gene9173|gene9182|gene9185|gene9186|gene9194|gene9196|gene9200|gene9201|gene9211|gene9221|gene9223|gene9224|gene9243|gene9246|gene9250|gene9262|gene9264|gene9266|gene9274|gene9288|gene9296|gene9297|gene93|gene9314|gene9328|gene9344|gene9351|gene9360|gene9364|gene9415|gene9431|gene9434|gene9470|gene948|gene9495|gene951|gene9518|gene954|gene9546|gene9551|gene9569|gene9581|gene9584|gene9593|gene9604|gene9628|gene9629|gene9633|gene9636|gene9642|gene9643|gene9647|gene9648|gene9650|gene9652|gene9684|gene9691|gene9698|gene9704|gene971|gene9724|gene9735|gene974|gene9743|gene9755|gene9757|gene9765|gene977|gene979|gene9797|gene9807|gene9812|gene9822|gene9868|gene9883|gene9893|gene9896|gene9918|gene9947|gene9960|gene9970|gene9983|gene9992|gene9998</t>
  </si>
  <si>
    <t>http://amigo.geneontology.org/cgi-bin/amigo/term_details?term=GO:0051179</t>
  </si>
  <si>
    <t>GO:0007166</t>
  </si>
  <si>
    <t>cell surface receptor signaling pathway</t>
  </si>
  <si>
    <t>gene1080|gene12552|gene12907|gene13401|gene15327|gene16244|gene4620|gene5994|gene9998</t>
  </si>
  <si>
    <t>gene0|gene10029|gene10033|gene10045|gene1006|gene10074|gene10082|gene10083|gene10116|gene1012|gene10139|gene10165|gene10169|gene10216|gene10223|gene10228|gene10237|gene10243|gene10283|gene10335|gene10342|gene10364|gene10388|gene10394|gene10401|gene10410|gene10455|gene1046|gene10467|gene10502|gene10511|gene10521|gene10531|gene10534|gene10542|gene10554|gene10612|gene10666|gene10667|gene10676|gene10685|gene1076|gene10761|gene1080|gene10825|gene10827|gene10887|gene10900|gene1095|gene10962|gene10972|gene10983|gene10996|gene11085|gene11117|gene1113|gene11132|gene11143|gene11192|gene11237|gene11240|gene11284|gene11305|gene11338|gene11358|gene11398|gene11399|gene1142|gene11438|gene11439|gene11440|gene1145|gene11477|gene115|gene11502|gene11524|gene11562|gene11600|gene11603|gene11640|gene1165|gene11650|gene11663|gene11669|gene1170|gene11747|gene11754|gene11755|gene11757|gene1177|gene11770|gene11786|gene11806|gene11808|gene11814|gene11822|gene11838|gene11845|gene11890|gene11896|gene1192|gene11987|gene11998|gene12023|gene12038|gene1204|gene12047|gene12057|gene12064|gene12067|gene12082|gene12100|gene12109|gene12112|gene12132|gene1218|gene12194|gene12196|gene12236|gene1224|gene12242|gene1234|gene12357|gene12377|gene12463|gene12467|gene12509|gene1254|gene12543|gene12552|gene12562|gene12564|gene12567|gene12589|gene12596|gene12597|gene126|gene12632|gene12643|gene12650|gene12672|gene12677|gene12683|gene12685|gene12688|gene12710|gene12716|gene12724|gene12752|gene12759|gene12764|gene1277|gene12817|gene12840|gene12843|gene12855|gene12873|gene12907|gene12970|gene12978|gene1298|gene12980|gene13012|gene13065|gene13070|gene13083|gene13105|gene13136|gene13160|gene13180|gene13207|gene13230|gene13254|gene13265|gene13271|gene13278|gene13322|gene13372|gene13376|gene13401|gene13409|gene13424|gene13487|gene13498|gene13508|gene13547|gene13554|gene13559|gene13587|gene13605|gene13627|gene13639|gene13647|gene13660|gene13708|gene13729|gene13730|gene13768|gene13771|gene13788|gene13792|gene13818|gene13839|gene13873|gene1389|gene13894|gene13905|gene13927|gene13950|gene13953|gene13968|gene13977|gene1400|gene14023|gene14078|gene14085|gene14109|gene14122|gene14131|gene14138|gene14161|gene14172|gene14178|gene1419|gene1420|gene14206|gene14217|gene14243|gene14249|gene14266|gene14289|gene14294|gene14297|gene14318|gene14332|gene14338|gene1435|gene14352|gene14375|gene14383|gene14396|gene14398|gene14412|gene14432|gene14456|gene1448|gene14514|gene14529|gene14558|gene1456|gene14560|gene14602|gene14648|gene14654|gene14664|gene14665|gene14669|gene14703|gene14721|gene14729|gene14735|gene1474|gene14741|gene1480|gene14818|gene14827|gene14849|gene14879|gene14882|gene14927|gene1501|gene15057|gene15075|gene1508|gene15089|gene15118|gene15119|gene15191|gene15220|gene15224|gene15243|gene15250|gene15267|gene1527|gene15278|gene1528|gene15296|gene1530|gene15303|gene1531|gene15324|gene15327|gene1535|gene15361|gene1538|gene15400|gene15425|gene15459|gene1548|gene15487|gene15491|gene15525|gene15553|gene15580|gene15591|gene15592|gene15617|gene15681|gene15687|gene15691|gene15713|gene15736|gene15743|gene15765|gene1577|gene15771|gene15772|gene15785|gene15795|gene15808|gene15816|gene15835|gene15853|gene15862|gene15874|gene15875|gene15888|gene15889|gene159|gene15980|gene15995|gene1601|gene16020|gene16040|gene16065|gene16085|gene16095|gene1610|gene16104|gene16105|gene16107|gene16126|gene16133|gene1615|gene16233|gene16244|gene16248|gene16266|gene16300|gene16309|gene16311|gene1632|gene16345|gene16359|gene16397|gene16406|gene16437|gene16441|gene16489|gene16490|gene16496|gene16508|gene16542|gene16559|gene16561|gene16588|gene16589|gene16630|gene16632|gene16677|gene16726|gene16800|gene16822|gene16881|gene16884|gene16898|gene16900|gene16907|gene16961|gene16967|gene16982|gene17003|gene1701|gene17012|gene17043|gene17054|gene1708|gene17081|gene17084|gene17090|gene17126|gene17143|gene17157|gene17173|gene17207|gene1722|gene1723|gene17255|gene17270|gene17271|gene17284|gene17309|gene17325|gene17329|gene17360|gene17369|gene17372|gene17382|gene17423|gene1743|gene17430|gene17467|gene17476|gene17508|gene17546|gene17606|gene17618|gene17629|gene17635|gene17679|gene17700|gene17701|gene17804|gene17811|gene17843|gene17873|gene17908|gene17915|gene17953|gene17986|gene1799|gene18026|gene1805|gene18058|gene18089|gene18096|gene18102|gene18127|gene18139|gene18150|gene18166|gene18175|gene18178|gene18209|gene18211|gene18216|gene18246|gene18375|gene18394|gene1841|gene18431|gene18432|gene18440|gene18446|gene18450|gene18452|gene18469|gene185|gene18532|gene18542|gene18557|gene1859|gene18621|gene18634|gene18637|gene18702|gene18716|gene18751|gene18789|gene18790|gene18806|gene18852|gene18857|gene18940|gene18944|gene18945|gene18946|gene18951|gene19004|gene19024|gene19034|gene19049|gene19051|gene19075|gene19089|gene1912|gene19131|gene19146|gene19160|gene19174|gene19216|gene19219|gene19278|gene19284|gene19285|gene19286|gene19287|gene19299|gene193|gene19312|gene19328|gene19329|gene19386|gene19403|gene19415|gene19425|gene19463|gene19485|gene19494|gene19498|gene19503|gene19541|gene19542|gene19556|gene19588|gene19618|gene1965|gene19656|gene19663|gene19665|gene19677|gene19718|gene19737|gene19744|gene19767|gene19812|gene19814|gene19842|gene19860|gene19882|gene19886|gene19916|gene19920|gene19921|gene19959|gene19984|gene19988|gene19995|gene20027|gene20111|gene2013|gene20147|gene20150|gene20156|gene20168|gene20245|gene20270|gene20272|gene20275|gene20289|gene20291|gene20295|gene20296|gene20305|gene20320|gene20382|gene20422|gene20465|gene20480|gene20492|gene20496|gene20526|gene20542|gene2055|gene20598|gene20610|gene2068|gene20703|gene20711|gene20713|gene20749|gene20760|gene20806|gene20859|gene2090|gene20903|gene20914|gene20924|gene20951|gene2097|gene20982|gene20996|gene21053|gene21088|gene21112|gene21131|gene21153|gene21192|gene212|gene21211|gene2126|gene21309|gene21334|gene21342|gene21355|gene21356|gene21470|gene21484|gene21526|gene2155|gene21581|gene21621|gene21671|gene2172|gene2181|gene2231|gene2235|gene2237|gene2263|gene2264|gene227|gene2271|gene2280|gene2282|gene2296|gene2309|gene2312|gene2375|gene2379|gene2389|gene2401|gene2424|gene2480|gene2496|gene2506|gene251|gene2538|gene2546|gene2560|gene2587|gene2601|gene2615|gene2682|gene2747|gene2750|gene2753|gene2755|gene2770|gene2775|gene281|gene2817|gene2840|gene285|gene2866|gene2898|gene2909|gene2912|gene2916|gene2949|gene2960|gene2967|gene3013|gene302|gene3029|gene3048|gene3076|gene3078|gene3116|gene3122|gene3126|gene3162|gene3176|gene3213|gene3219|gene3232|gene324|gene3243|gene3263|gene3268|gene3284|gene331|gene3350|gene3357|gene3378|gene3379|gene3395|gene3403|gene3433|gene3436|gene3501|gene3504|gene351|gene3526|gene3527|gene3541|gene3557|gene360|gene3611|gene3615|gene3677|gene3685|gene3693|gene3699|gene3702|gene3729|gene3734|gene3747|gene3757|gene3771|gene3791|gene3793|gene38|gene3812|gene3814|gene3823|gene3839|gene384|gene3842|gene3861|gene3898|gene3928|gene3933|gene4034|gene4047|gene4077|gene4078|gene4108|gene4109|gene4136|gene4173|gene4178|gene4192|gene4214|gene4240|gene4257|gene4299|gene4313|gene4319|gene4335|gene4350|gene4355|gene4357|gene4456|gene4460|gene4462|gene4463|gene4465|gene4488|gene4490|gene4494|gene4501|gene4548|gene4597|gene4607|gene4612|gene4620|gene4625|gene465|gene4662|gene4685|gene4705|gene4765|gene4779|gene4799|gene4809|gene4812|gene4825|gene4867|gene4892|gene4905|gene4915|gene495|gene4962|gene4966|gene4981|gene5000|gene5021|gene5068|gene5080|gene5090|gene5098|gene5100|gene5117|gene5124|gene5141|gene5142|gene5188|gene5223|gene5241|gene527|gene5278|gene5297|gene5298|gene5318|gene5325|gene5343|gene5373|gene5379|gene5421|gene5448|gene5511|gene5551|gene5570|gene5581|gene560|gene5610|gene5713|gene5722|gene5732|gene5743|gene5763|gene5768|gene5808|gene5813|gene5836|gene5891|gene5907|gene5909|gene5948|gene595|gene5972|gene5973|gene5988|gene5994|gene6006|gene6059|gene608|gene6084|gene6128|gene616|gene6166|gene6228|gene624|gene6275|gene6290|gene6294|gene6365|gene640|gene6464|gene6468|gene6480|gene6596|gene6634|gene6646|gene6668|gene6705|gene6723|gene673|gene6730|gene6744|gene6748|gene6749|gene6788|gene6805|gene6808|gene6810|gene6828|gene6836|gene6865|gene6871|gene6920|gene6934|gene6936|gene6938|gene6973|gene6979|gene6981|gene7015|gene7018|gene7029|gene7033|gene7055|gene7063|gene7096|gene7117|gene7123|gene7187|gene7221|gene7233|gene7234|gene7245|gene7276|gene7288|gene7293|gene7310|gene7331|gene7332|gene7354|gene7365|gene7369|gene737|gene7370|gene7377|gene7404|gene7405|gene7434|gene7435|gene7444|gene745|gene7485|gene7512|gene7550|gene7552|gene7557|gene7574|gene7582|gene7608|gene7616|gene7638|gene7676|gene7692|gene7703|gene7723|gene7737|gene7781|gene7814|gene7817|gene7829|gene7889|gene7912|gene7918|gene7939|gene7945|gene7953|gene7972|gene8|gene8037|gene8144|gene8172|gene8182|gene8187|gene8240|gene825|gene8268|gene8276|gene8308|gene8313|gene8346|gene8369|gene837|gene839|gene8391|gene8403|gene8408|gene8411|gene8465|gene8487|gene8561|gene8596|gene8654|gene8701|gene8761|gene8784|gene8846|gene8851|gene8874|gene8875|gene8878|gene8900|gene8908|gene8910|gene8924|gene8930|gene8979|gene899|gene8992|gene9001|gene9077|gene9124|gene9157|gene9208|gene9223|gene9232|gene925|gene9264|gene9266|gene9286|gene9288|gene93|gene9333|gene9357|gene9431|gene9470|gene9539|gene9551|gene9569|gene9581|gene9582|gene9583|gene9584|gene9593|gene9596|gene9598|gene9599|gene9643|gene9679|gene9704|gene974|gene9752|gene977|gene979|gene9807|gene9883|gene9897|gene9922|gene9933|gene9977|gene9983|gene9992|gene9998</t>
  </si>
  <si>
    <t>http://amigo.geneontology.org/cgi-bin/amigo/term_details?term=GO:0007166</t>
  </si>
  <si>
    <t>GO:0040011</t>
  </si>
  <si>
    <t>locomotion</t>
  </si>
  <si>
    <t>gene15327|gene4589|gene475|gene6378|gene9075|gene9998</t>
  </si>
  <si>
    <t>gene10029|gene1006|gene10132|gene10165|gene10169|gene10215|gene10224|gene10243|gene10267|gene10283|gene10352|gene10364|gene1040|gene10410|gene10429|gene10464|gene10467|gene10487|gene1051|gene10521|gene10565|gene10612|gene10685|gene10773|gene10900|gene10954|gene11135|gene11192|gene11215|gene11260|gene11282|gene11314|gene11323|gene1134|gene11398|gene11439|gene11477|gene11535|gene11539|gene11562|gene11576|gene11694|gene1170|gene11706|gene11770|gene11808|gene11838|gene11875|gene11890|gene11896|gene12057|gene12067|gene1218|gene12196|gene12242|gene12309|gene12334|gene12377|gene12416|gene12429|gene12450|gene12467|gene1254|gene1258|gene126|gene1263|gene12654|gene12677|gene12685|gene12722|gene1286|gene12873|gene12902|gene12956|gene1298|gene12980|gene13006|gene13034|gene13070|gene13097|gene13105|gene13207|gene13258|gene13271|gene13315|gene13317|gene13322|gene13360|gene13376|gene13386|gene13409|gene13503|gene13511|gene13547|gene13549|gene13580|gene13587|gene13594|gene13647|gene13651|gene13696|gene13765|gene1383|gene13848|gene13867|gene13868|gene13888|gene13894|gene13953|gene14005|gene14068|gene14078|gene14093|gene14162|gene1418|gene14194|gene14217|gene1426|gene14264|gene14294|gene14330|gene14332|gene14338|gene1435|gene14375|gene14412|gene14437|gene1448|gene14560|gene14602|gene14664|gene14665|gene14716|gene14719|gene14761|gene1478|gene1480|gene14837|gene14849|gene14879|gene1495|gene14955|gene1501|gene15036|gene15205|gene15238|gene15243|gene15267|gene15303|gene15327|gene15344|gene15369|gene15378|gene15420|gene15459|gene1548|gene15553|gene15580|gene15605|gene15625|gene15631|gene15732|gene15743|gene15764|gene15771|gene15874|gene15901|gene15993|gene1601|gene16020|gene16023|gene16049|gene16059|gene16076|gene16105|gene16126|gene16133|gene16216|gene16233|gene16237|gene16272|gene16288|gene16289|gene16300|gene1632|gene16345|gene16361|gene16374|gene16406|gene16458|gene16489|gene16506|gene16540|gene16547|gene1655|gene16561|gene16588|gene16630|gene16632|gene16712|gene16726|gene16790|gene16841|gene16884|gene16907|gene17009|gene17011|gene17013|gene17167|gene17173|gene17190|gene17224|gene17253|gene17270|gene17271|gene17309|gene17318|gene17341|gene17400|gene17537|gene17556|gene17593|gene17618|gene17623|gene17635|gene17639|gene17679|gene17700|gene17701|gene17728|gene17737|gene17765|gene17792|gene17854|gene17915|gene17953|gene18062|gene18089|gene18127|gene18166|gene18168|gene1818|gene18301|gene18375|gene18394|gene1851|gene18532|gene18557|gene1859|gene18621|gene18647|gene1867|gene18751|gene18803|gene18828|gene18836|gene18857|gene18916|gene18940|gene19004|gene19047|gene19049|gene19076|gene19131|gene19146|gene19257|gene19329|gene19386|gene19399|gene19403|gene19463|gene19560|gene19619|gene1965|gene19710|gene19814|gene19886|gene19915|gene19920|gene19959|gene19981|gene19992|gene19995|gene20017|gene20027|gene2013|gene20150|gene20168|gene20262|gene20272|gene20285|gene20291|gene20305|gene20340|gene20382|gene20443|gene2048|gene20492|gene20515|gene20586|gene20760|gene20805|gene20806|gene20924|gene20935|gene20951|gene20982|gene21053|gene21088|gene21107|gene21204|gene21253|gene2126|gene21309|gene21461|gene21470|gene21564|gene21603|gene21701|gene21710|gene2172|gene2231|gene2263|gene227|gene2282|gene2312|gene2325|gene2371|gene2375|gene2394|gene2496|gene251|gene2546|gene2615|gene2716|gene2750|gene2792|gene281|gene2817|gene2926|gene2960|gene3011|gene3036|gene3048|gene3075|gene3078|gene3227|gene3268|gene3276|gene328|gene3284|gene3428|gene343|gene3461|gene3504|gene3531|gene3541|gene3699|gene3734|gene3747|gene3751|gene3757|gene3812|gene3814|gene3836|gene3856|gene3899|gene3928|gene4002|gene4035|gene4047|gene407|gene4108|gene4240|gene4264|gene4357|gene4359|gene4501|gene4502|gene4589|gene4614|gene4662|gene467|gene4672|gene4705|gene471|gene4714|gene4731|gene475|gene4765|gene4825|gene4847|gene4915|gene4952|gene4966|gene5021|gene5101|gene5130|gene5141|gene520|gene5223|gene5226|gene5268|gene5278|gene5296|gene5325|gene5343|gene5371|gene544|gene5619|gene5684|gene5722|gene5732|gene5743|gene5751|gene5808|gene5813|gene5907|gene5923|gene5973|gene6004|gene6006|gene6028|gene6039|gene6080|gene6135|gene616|gene6197|gene6200|gene6270|gene6294|gene6378|gene6434|gene6468|gene6633|gene6634|gene6706|gene6748|gene677|gene6790|gene6840|gene6865|gene6957|gene6973|gene7245|gene7293|gene7310|gene7334|gene7352|gene7365|gene7369|gene737|gene7370|gene7377|gene7511|gene7512|gene7550|gene7582|gene7596|gene7608|gene7625|gene7656|gene7676|gene7679|gene7692|gene7758|gene7814|gene7817|gene7889|gene7918|gene8020|gene8113|gene8144|gene8190|gene8231|gene8240|gene8243|gene8276|gene8297|gene8384|gene8395|gene8410|gene8492|gene8514|gene8632|gene8634|gene8706|gene8707|gene879|gene8851|gene8878|gene8900|gene8924|gene8957|gene9064|gene9075|gene9160|gene9182|gene9211|gene9221|gene9246|gene9288|gene9296|gene9297|gene9351|gene9357|gene9431|gene9470|gene9495|gene9518|gene9546|gene9551|gene9569|gene9652|gene974|gene9807|gene9867|gene9883|gene9896|gene9947|gene9983|gene9992|gene9998</t>
  </si>
  <si>
    <t>http://amigo.geneontology.org/cgi-bin/amigo/term_details?term=GO:0040011</t>
  </si>
  <si>
    <t>GO:0051234</t>
  </si>
  <si>
    <t>establishment of localization</t>
  </si>
  <si>
    <t>gene12554|gene12904|gene12911|gene13401|gene16241|gene16244|gene2808|gene4589|gene5994|gene6378|gene6509|gene9075</t>
  </si>
  <si>
    <t>gene0|gene10029|gene10033|gene10044|gene1006|gene10067|gene10074|gene10075|gene10086|gene10105|gene10109|gene10110|gene1012|gene10130|gene10162|gene10166|gene10169|gene10181|gene10211|gene10215|gene10230|gene10255|gene10272|gene10319|gene10345|gene10351|gene10357|gene10363|gene10364|gene1037|gene10388|gene10394|gene10417|gene10418|gene10425|gene10453|gene10467|gene10487|gene10491|gene10502|gene1051|gene1053|gene10549|gene10565|gene10574|gene10610|gene10626|gene10642|gene10675|gene1068|gene10685|gene10691|gene10699|gene10703|gene10730|gene10761|gene10763|gene10767|gene10773|gene10781|gene10789|gene10801|gene10836|gene1087|gene10875|gene10876|gene1095|gene10983|gene10992|gene11026|gene11044|gene11082|gene11086|gene1109|gene11109|gene11128|gene1113|gene11140|gene11163|gene11180|gene11192|gene11210|gene11211|gene11212|gene11215|gene11216|gene11232|gene11237|gene1124|gene11260|gene11269|gene1127|gene11273|gene11283|gene11310|gene11338|gene1134|gene11347|gene11399|gene1142|gene11429|gene11431|gene11439|gene11447|gene11452|gene11462|gene11465|gene11467|gene11496|gene11508|gene11513|gene11524|gene11548|gene11557|gene11562|gene11577|gene11589|gene11594|gene11603|gene11607|gene11615|gene11631|gene11663|gene11669|gene11671|gene11688|gene11692|gene1171|gene11711|gene11727|gene11734|gene11740|gene11747|gene11751|gene11755|gene1177|gene11770|gene11820|gene11845|gene11896|gene119|gene1194|gene11950|gene11954|gene11956|gene11958|gene11965|gene11984|gene11993|gene12003|gene12009|gene12023|gene12043|gene12047|gene12054|gene12064|gene12065|gene1208|gene12088|gene12100|gene12141|gene12147|gene12156|gene12157|gene12161|gene12165|gene12171|gene1218|gene12196|gene12198|gene12204|gene12209|gene1221|gene1222|gene12232|gene12234|gene1224|gene12242|gene12252|gene12257|gene12262|gene12263|gene12274|gene12291|gene12308|gene12316|gene12321|gene12323|gene12344|gene12357|gene12377|gene12414|gene12416|gene12432|gene12438|gene12450|gene12463|gene12465|gene12467|gene12471|gene12485|gene12509|gene12535|gene12538|gene1254|gene12543|gene12549|gene12551|gene12554|gene12562|gene12563|gene12567|gene12574|gene12576|gene12583|gene126|gene12632|gene12638|gene12654|gene12661|gene12677|gene12685|gene12710|gene12724|gene12725|gene12726|gene12786|gene12809|gene12815|gene12833|gene12852|gene12856|gene12904|gene12911|gene12931|gene12933|gene12937|gene12980|gene12996|gene13000|gene13004|gene13032|gene13040|gene1307|gene13097|gene13115|gene13129|gene13152|gene13166|gene1318|gene13183|gene13185|gene13214|gene13221|gene13249|gene1325|gene13254|gene13262|gene13280|gene13293|gene13315|gene13332|gene1335|gene13360|gene13378|gene13382|gene13386|gene13397|gene13401|gene13413|gene13416|gene13417|gene13424|gene13434|gene13440|gene13459|gene1346|gene13492|gene13499|gene13508|gene13511|gene13514|gene13518|gene13522|gene13532|gene13536|gene13547|gene13550|gene13551|gene13564|gene13580|gene13594|gene13618|gene13644|gene13651|gene13660|gene13696|gene13697|gene13708|gene13730|gene13767|gene13768|gene13771|gene13790|gene13800|gene13802|gene13818|gene13827|gene1383|gene13853|gene13860|gene13867|gene13875|gene13883|gene1389|gene13907|gene13910|gene13912|gene13914|gene13921|gene13922|gene13924|gene13925|gene13927|gene1394|gene13950|gene13953|gene13965|gene13968|gene13972|gene13974|gene1399|gene14|gene14005|gene14009|gene14011|gene14023|gene14042|gene14044|gene1405|gene14062|gene14068|gene14074|gene14078|gene1410|gene14108|gene14109|gene14122|gene14138|gene14162|gene1418|gene1419|gene14194|gene14206|gene14217|gene14223|gene14237|gene1424|gene1425|gene14259|gene1426|gene14264|gene14266|gene1427|gene14289|gene14300|gene14305|gene14311|gene14324|gene14338|gene1434|gene14349|gene1435|gene14351|gene1436|gene14364|gene1438|gene14398|gene14408|gene14425|gene14432|gene14456|gene14457|gene14479|gene14508|gene14513|gene14535|gene14536|gene14537|gene14554|gene14558|gene14560|gene14570|gene14574|gene14620|gene14624|gene14649|gene14656|gene14703|gene14711|gene14715|gene14737|gene14741|gene14761|gene14762|gene14776|gene1480|gene14817|gene14818|gene14850|gene14896|gene14899|gene14906|gene14946|gene14957|gene14959|gene14996|gene15057|gene15064|gene1508|gene15088|gene15089|gene15106|gene15112|gene15118|gene15119|gene15123|gene15172|gene15184|gene15190|gene15197|gene1520|gene15209|gene1521|gene15220|gene15226|gene15238|gene15241|gene15267|gene15278|gene15281|gene15297|gene15303|gene15306|gene15318|gene15331|gene15364|gene15378|gene15384|gene15391|gene15393|gene15437|gene15471|gene1548|gene15486|gene15491|gene1550|gene15506|gene15508|gene15509|gene15541|gene15552|gene15553|gene15579|gene15580|gene15591|gene15592|gene15679|gene15681|gene15691|gene15697|gene15725|gene1573|gene15732|gene15739|gene15744|gene15748|gene15750|gene15762|gene15765|gene15767|gene15771|gene15801|gene1584|gene15850|gene15855|gene15856|gene15862|gene15874|gene15875|gene15880|gene15887|gene159|gene15901|gene15903|gene15912|gene15915|gene15934|gene15940|gene15945|gene15977|gene15980|gene15989|gene15993|gene15999|gene16|gene16017|gene16032|gene16055|gene16058|gene16059|gene16065|gene16069|gene16076|gene16089|gene16094|gene16095|gene16105|gene16107|gene16111|gene16120|gene16124|gene16143|gene16156|gene16164|gene16170|gene16177|gene16182|gene16185|gene16188|gene16214|gene16219|gene16241|gene16244|gene16280|gene16288|gene16289|gene16297|gene16298|gene16309|gene1631|gene16322|gene16331|gene16332|gene16374|gene16399|gene16419|gene1643|gene16441|gene16448|gene16458|gene16461|gene16462|gene16463|gene16476|gene16486|gene16490|gene16496|gene16514|gene16522|gene16547|gene1655|gene16557|gene16567|gene16571|gene16610|gene16625|gene16630|gene16632|gene16634|gene16643|gene16670|gene16677|gene16693|gene16737|gene16741|gene16746|gene16759|gene16762|gene16789|gene16792|gene16797|gene16798|gene16804|gene16813|gene16821|gene16835|gene16839|gene16841|gene16847|gene16849|gene16851|gene16856|gene16859|gene16871|gene16875|gene16879|gene16884|gene16898|gene16900|gene16906|gene16907|gene16939|gene16943|gene16947|gene16961|gene16963|gene16999|gene1700|gene17002|gene1701|gene17010|gene17012|gene17029|gene17035|gene17043|gene17054|gene17082|gene17083|gene17090|gene17092|gene17094|gene17096|gene171|gene17108|gene17141|gene17149|gene17158|gene17196|gene1721|gene17210|gene17217|gene1722|gene17224|gene1723|gene17245|gene17253|gene17260|gene17261|gene17270|gene17271|gene17299|gene17305|gene17306|gene17309|gene17310|gene17318|gene17321|gene17325|gene17338|gene17339|gene17343|gene17360|gene17369|gene17372|gene17382|gene17404|gene17427|gene17430|gene17436|gene17440|gene17443|gene17499|gene17508|gene17538|gene17546|gene17592|gene17618|gene17629|gene17647|gene17655|gene17665|gene17701|gene17703|gene17711|gene17715|gene17737|gene17765|gene17786|gene17791|gene17815|gene1784|gene17842|gene17843|gene17868|gene1787|gene17878|gene17893|gene17908|gene17914|gene1794|gene17953|gene17985|gene1799|gene17995|gene18007|gene18010|gene18030|gene18062|gene18064|gene18078|gene18083|gene18130|gene18140|gene18153|gene1816|gene18160|gene18162|gene18168|gene18181|gene18189|gene1819|gene18191|gene18195|gene18199|gene1820|gene1821|gene18214|gene18216|gene18222|gene18229|gene18232|gene18238|gene18239|gene18247|gene18286|gene18303|gene1831|gene18397|gene18408|gene18410|gene18432|gene18440|gene18463|gene18472|gene18481|gene18483|gene18516|gene18532|gene1854|gene18557|gene18560|gene18601|gene18607|gene18621|gene18647|gene18718|gene18735|gene18751|gene18754|gene18756|gene18769|gene18780|gene18790|gene1882|gene18823|gene18848|gene1885|gene18860|gene18867|gene1888|gene18880|gene18940|gene18971|gene1901|gene19023|gene19030|gene19034|gene19037|gene19044|gene19049|gene19076|gene19098|gene19108|gene19135|gene19150|gene19152|gene19157|gene19160|gene19204|gene19205|gene19206|gene19219|gene19256|gene19257|gene19258|gene19278|gene1929|gene19305|gene19317|gene19326|gene19329|gene19350|gene19367|gene19386|gene19394|gene19397|gene19399|gene19402|gene19440|gene19461|gene19463|gene19475|gene19491|gene19498|gene19503|gene19537|gene19592|gene1960|gene19619|gene19625|gene19627|gene19634|gene1965|gene19656|gene19659|gene19666|gene19677|gene19679|gene19682|gene19688|gene19717|gene19753|gene19762|gene19767|gene19776|gene19789|gene19804|gene19814|gene19849|gene19850|gene19851|gene19866|gene19867|gene19882|gene19885|gene19886|gene19915|gene19916|gene19924|gene19944|gene19973|gene19985|gene19997|gene20006|gene20027|gene20032|gene20035|gene20045|gene20058|gene20077|gene20110|gene20141|gene20147|gene20156|gene20168|gene20220|gene20224|gene20227|gene20245|gene20270|gene20272|gene20275|gene20284|gene20285|gene20299|gene20305|gene20337|gene20398|gene20421|gene20432|gene20443|gene20468|gene20470|gene2048|gene20498|gene20514|gene20515|gene20549|gene20563|gene20565|gene20573|gene2058|gene20606|gene20644|gene2068|gene20703|gene20711|gene20757|gene20793|gene20806|gene20842|gene20877|gene20915|gene20932|gene20951|gene2097|gene20976|gene21019|gene21053|gene21055|gene21066|gene21069|gene21088|gene21097|gene21131|gene21144|gene21160|gene21165|gene21192|gene21204|gene21211|gene21244|gene21276|gene21296|gene21309|gene21334|gene21348|gene21351|gene2137|gene21390|gene21394|gene21411|gene21461|gene21470|gene2149|gene21494|gene21505|gene21519|gene21564|gene21565|gene21581|gene21598|gene21603|gene21621|gene21623|gene2165|gene21676|gene21705|gene21720|gene2181|gene22|gene2227|gene2231|gene2263|gene227|gene2277|gene2278|gene2282|gene2284|gene2296|gene233|gene2369|gene2370|gene2404|gene2423|gene2436|gene247|gene2480|gene2497|gene2506|gene2546|gene262|gene266|gene2702|gene2725|gene2755|gene2758|gene2761|gene2765|gene2770|gene2775|gene2786|gene2802|gene2808|gene281|gene2817|gene2835|gene285|gene2862|gene2872|gene2873|gene2891|gene2898|gene2910|gene2932|gene2933|gene2952|gene2960|gene2967|gene2981|gene3015|gene3026|gene3029|gene3078|gene309|gene3095|gene3098|gene3125|gene3152|gene316|gene3162|gene3172|gene3175|gene3176|gene3182|gene3191|gene3213|gene3219|gene322|gene3227|gene3232|gene3261|gene3268|gene328|gene3283|gene3284|gene3288|gene3357|gene3365|gene3373|gene3396|gene3409|gene3420|gene3436|gene3520|gene3532|gene3543|gene3546|gene3558|gene3565|gene3568|gene3575|gene3643|gene3668|gene3688|gene37|gene3702|gene3703|gene3712|gene3717|gene3734|gene3738|gene3757|gene3761|gene3777|gene3799|gene3803|gene3814|gene3818|gene382|gene3823|gene3824|gene3849|gene386|gene3863|gene3864|gene3879|gene3880|gene3882|gene390|gene3904|gene3905|gene3919|gene392|gene3933|gene3934|gene3948|gene399|gene4002|gene4016|gene4022|gene4035|gene4047|gene4076|gene4077|gene4105|gene4108|gene4116|gene4124|gene4136|gene4150|gene4169|gene4173|gene4181|gene4183|gene4195|gene4205|gene4220|gene4226|gene4249|gene4257|gene4258|gene426|gene4260|gene4262|gene4263|gene4264|gene4284|gene4299|gene4300|gene4313|gene4335|gene4338|gene4352|gene436|gene4362|gene4373|gene4382|gene4406|gene4425|gene4431|gene4463|gene4464|gene4466|gene4467|gene4478|gene4481|gene4483|gene4484|gene4507|gene4552|gene4554|gene4585|gene4589|gene4597|gene461|gene4613|gene4617|gene4619|gene4662|gene4672|gene4679|gene4683|gene4692|gene4699|gene4731|gene4734|gene4757|gene4764|gene4767|gene4794|gene4799|gene4815|gene4825|gene4837|gene4864|gene4870|gene4881|gene4897|gene4905|gene4920|gene4922|gene4932|gene4942|gene4944|gene4954|gene4960|gene4965|gene4966|gene4990|gene50|gene5000|gene5013|gene5021|gene5050|gene5064|gene5067|gene5078|gene5080|gene5119|gene5124|gene5138|gene5141|gene5142|gene5157|gene5162|gene517|gene5188|gene5192|gene5194|gene5195|gene5217|gene5223|gene5226|gene5252|gene5261|gene5266|gene5268|gene527|gene5278|gene5281|gene5315|gene5325|gene5343|gene5348|gene5354|gene5373|gene5374|gene5397|gene5399|gene542|gene5432|gene5472|gene5473|gene5477|gene5481|gene5500|gene5519|gene5535|gene5541|gene5551|gene5553|gene5564|gene5569|gene557|gene5570|gene5574|gene5608|gene5610|gene5620|gene5645|gene5661|gene5670|gene568|gene5680|gene5692|gene5705|gene571|gene5713|gene5716|gene5732|gene5736|gene5743|gene5763|gene5768|gene5773|gene5785|gene5790|gene5792|gene5833|gene5846|gene5858|gene5863|gene5866|gene5867|gene587|gene5888|gene5896|gene5907|gene5934|gene5972|gene5986|gene5989|gene5994|gene600|gene6006|gene6015|gene6019|gene6022|gene6036|gene6037|gene6054|gene6080|gene6083|gene6084|gene6089|gene6090|gene6112|gene6126|gene6128|gene6141|gene6155|gene6162|gene62|gene6203|gene6206|gene6222|gene6237|gene627|gene6270|gene6275|gene6277|gene6290|gene6294|gene6295|gene63|gene6301|gene6309|gene6313|gene6339|gene6370|gene6378|gene6399|gene6401|gene6405|gene6464|gene6468|gene6473|gene6475|gene6480|gene6484|gene6509|gene6558|gene6588|gene6596|gene6601|gene6616|gene6618|gene6634|gene6659|gene6660|gene6668|gene6669|gene6671|gene6686|gene6706|gene6714|gene672|gene6723|gene6729|gene6730|gene6737|gene6741|gene6750|gene6771|gene678|gene6781|gene6788|gene679|gene6790|gene6805|gene6828|gene6840|gene6857|gene6881|gene6882|gene6895|gene690|gene693|gene6931|gene6932|gene6934|gene6936|gene7010|gene7018|gene7019|gene7033|gene7037|gene7050|gene7051|gene7055|gene7063|gene7090|gene7093|gene7116|gene7117|gene7143|gene7163|gene7179|gene7181|gene7184|gene7207|gene7234|gene7245|gene7332|gene7334|gene7338|gene7340|gene7348|gene7352|gene7368|gene7372|gene7397|gene7405|gene7414|gene7432|gene7465|gene7482|gene7512|gene7520|gene7560|gene7597|gene7609|gene7726|gene7744|gene7746|gene7753|gene7756|gene7758|gene7781|gene7783|gene7791|gene7801|gene7811|gene7836|gene7847|gene7848|gene7851|gene7871|gene7904|gene7914|gene7918|gene7936|gene7945|gene7948|gene7953|gene7972|gene8061|gene8068|gene816|gene8160|gene8173|gene8176|gene8182|gene8215|gene822|gene8231|gene8234|gene8243|gene8250|gene8255|gene8271|gene8274|gene8282|gene8297|gene8302|gene8307|gene8319|gene8349|gene836|gene8368|gene8375|gene839|gene8406|gene8416|gene8420|gene8458|gene8465|gene8559|gene8561|gene8586|gene8596|gene8602|gene8605|gene8615|gene8626|gene8632|gene8634|gene8635|gene8648|gene8689|gene8694|gene8704|gene8709|gene8755|gene8759|gene8772|gene8783|gene8816|gene8821|gene8834|gene8842|gene8848|gene8851|gene8860|gene8868|gene8885|gene8910|gene8919|gene8955|gene8957|gene8958|gene8984|gene8992|gene9001|gene9002|gene9004|gene9015|gene9047|gene9050|gene9056|gene907|gene9075|gene9105|gene9117|gene9124|gene9151|gene9157|gene916|gene9182|gene9186|gene9194|gene9196|gene9200|gene9201|gene9223|gene9224|gene9250|gene9262|gene9264|gene9274|gene9288|gene9296|gene9297|gene93|gene9314|gene9328|gene9344|gene9351|gene9360|gene9364|gene9415|gene9434|gene948|gene9495|gene951|gene9518|gene954|gene9569|gene9581|gene9584|gene9593|gene9604|gene9628|gene9629|gene9633|gene9636|gene9642|gene9643|gene9647|gene9648|gene9650|gene9684|gene9691|gene9698|gene9704|gene971|gene9724|gene9735|gene974|gene9743|gene9755|gene9757|gene9765|gene977|gene979|gene9797|gene9812|gene9822|gene9893|gene9960|gene9970|gene9992</t>
  </si>
  <si>
    <t>http://amigo.geneontology.org/cgi-bin/amigo/term_details?term=GO:0051234</t>
  </si>
  <si>
    <t>GO:0010647</t>
  </si>
  <si>
    <t>positive regulation of cell communication</t>
  </si>
  <si>
    <t>gene1080|gene15327|gene16244|gene6378|gene9998</t>
  </si>
  <si>
    <t>gene0|gene1006|gene10083|gene10169|gene10237|gene10243|gene10283|gene10302|gene10335|gene10394|gene10401|gene10455|gene1046|gene10527|gene10531|gene10612|gene10685|gene1076|gene1080|gene10825|gene10827|gene10859|gene10946|gene1095|gene10996|gene11032|gene11119|gene1113|gene11142|gene11192|gene11214|gene11439|gene1145|gene11477|gene11502|gene11524|gene11562|gene11603|gene11663|gene1170|gene11747|gene11770|gene11838|gene11845|gene11890|gene11896|gene12038|gene1204|gene12064|gene12067|gene12100|gene1218|gene12242|gene12377|gene12391|gene12392|gene12463|gene12509|gene12534|gene12564|gene12566|gene12567|gene12596|gene12597|gene126|gene12620|gene12632|gene12683|gene12724|gene12764|gene12821|gene12873|gene12963|gene12980|gene13012|gene13032|gene13065|gene13070|gene13143|gene13188|gene13254|gene13386|gene13409|gene13434|gene13647|gene13660|gene13771|gene13818|gene13867|gene13927|gene13953|gene14078|gene14082|gene14091|gene14122|gene14172|gene1435|gene14351|gene14375|gene14398|gene14437|gene14554|gene14602|gene14669|gene14729|gene14737|gene14741|gene14799|gene14827|gene14882|gene14976|gene15112|gene15210|gene15224|gene15250|gene15303|gene15327|gene15459|gene15469|gene15525|gene15553|gene15591|gene15592|gene15641|gene15713|gene15743|gene15875|gene1601|gene16065|gene16106|gene16133|gene16143|gene16179|gene16233|gene16244|gene16266|gene16298|gene16311|gene16399|gene16458|gene16490|gene16542|gene16632|gene16677|gene16726|gene16778|gene16841|gene16906|gene16907|gene16961|gene17002|gene17012|gene17126|gene17183|gene17309|gene17372|gene17382|gene17385|gene17679|gene17700|gene17792|gene17843|gene1799|gene18036|gene18096|gene18107|gene18127|gene18139|gene18160|gene18166|gene1818|gene18557|gene18599|gene18621|gene18634|gene18716|gene18718|gene18751|gene18754|gene18842|gene18940|gene19049|gene19063|gene19089|gene19131|gene19191|gene19223|gene19257|gene19352|gene19463|gene19485|gene19618|gene1965|gene19654|gene19686|gene19758|gene19886|gene19888|gene19916|gene19920|gene19981|gene19995|gene19997|gene20017|gene20156|gene20170|gene20305|gene20320|gene20339|gene20386|gene20492|gene20598|gene20713|gene20749|gene20760|gene20806|gene20944|gene20951|gene20996|gene21053|gene21088|gene21131|gene21153|gene21211|gene21309|gene21342|gene21438|gene21461|gene21581|gene2181|gene2225|gene2229|gene2235|gene2243|gene2271|gene2282|gene2312|gene2370|gene2404|gene2477|gene2496|gene2506|gene2615|gene2747|gene2761|gene2786|gene2817|gene285|gene2905|gene2927|gene2949|gene2967|gene3048|gene3078|gene3176|gene3217|gene3227|gene3243|gene3263|gene3268|gene328|gene3284|gene3288|gene3379|gene3425|gene3428|gene343|gene3492|gene3501|gene3526|gene3527|gene3677|gene3702|gene3757|gene3812|gene3814|gene3823|gene3842|gene3882|gene3898|gene4022|gene4047|gene4048|gene407|gene4108|gene424|gene4257|gene4527|gene454|gene4597|gene4607|gene4612|gene4614|gene4625|gene4672|gene4685|gene4689|gene4705|gene4764|gene4799|gene4825|gene4867|gene4922|gene4994|gene5021|gene5068|gene5142|gene5188|gene5297|gene5325|gene5326|gene5343|gene5379|gene5610|gene5722|gene5743|gene5763|gene5768|gene5813|gene5833|gene5907|gene6015|gene6031|gene6065|gene616|gene6166|gene6176|gene6275|gene6282|gene6299|gene6338|gene6365|gene6378|gene6464|gene6558|gene6634|gene6674|gene6696|gene6744|gene6750|gene6788|gene6790|gene6828|gene6865|gene6936|gene6973|gene6981|gene6994|gene7018|gene7063|gene7123|gene7293|gene745|gene7512|gene7574|gene7608|gene7638|gene7692|gene7737|gene7758|gene7871|gene7912|gene7945|gene7953|gene8020|gene8144|gene8172|gene8182|gene8187|gene8369|gene8561|gene8846|gene8959|gene9016|gene907|gene9124|gene9250|gene9271|gene9296|gene93|gene9333|gene9336|gene9394|gene953|gene9566|gene9591|gene9807|gene981|gene9850|gene9983|gene9992|gene9998</t>
  </si>
  <si>
    <t>http://amigo.geneontology.org/cgi-bin/amigo/term_details?term=GO:0010647</t>
  </si>
  <si>
    <t>GO:0098662</t>
  </si>
  <si>
    <t>inorganic cation transmembrane transport</t>
  </si>
  <si>
    <t>gene6378|gene6509|gene9075</t>
  </si>
  <si>
    <t>gene1006|gene10110|gene10130|gene10255|gene10345|gene10363|gene10767|gene11260|gene11557|gene1171|gene11727|gene119|gene12023|gene12054|gene12147|gene12204|gene1254|gene12661|gene12725|gene13004|gene13032|gene1307|gene13221|gene13332|gene13416|gene13417|gene13492|gene13564|gene13651|gene13768|gene13965|gene13968|gene14023|gene14108|gene14109|gene14264|gene14737|gene14906|gene14959|gene15172|gene15197|gene15491|gene15681|gene15691|gene1573|gene15767|gene15771|gene15850|gene15901|gene15940|gene15945|gene16|gene16076|gene16164|gene16182|gene16331|gene16448|gene1655|gene16610|gene16813|gene16856|gene17094|gene17430|gene17618|gene17843|gene17985|gene18030|gene18189|gene18410|gene18601|gene18756|gene19108|gene19160|gene19278|gene1929|gene19440|gene19503|gene19666|gene19851|gene19866|gene19885|gene19915|gene20337|gene2048|gene20565|gene21066|gene21144|gene21394|gene21676|gene2835|gene2862|gene2981|gene3078|gene3191|gene3219|gene3575|gene3688|gene3803|gene3882|gene390|gene3948|gene4016|gene4077|gene4263|gene436|gene4382|gene4467|gene4483|gene4554|gene4679|gene4794|gene4990|gene5226|gene5325|gene5551|gene5692|gene5896|gene6022|gene6112|gene6378|gene6509|gene6659|gene6730|gene678|gene679|gene6936|gene7033|gene7163|gene7334|gene7914|gene836|gene8632|gene8957|gene9002|gene9015|gene9075|gene9296|gene9297|gene9351|gene9636|gene9642|gene9647|gene9648|gene971|gene9724|gene9735|gene9822|gene9893</t>
  </si>
  <si>
    <t>http://amigo.geneontology.org/cgi-bin/amigo/term_details?term=GO:0098662</t>
  </si>
  <si>
    <t>GO:0014848</t>
  </si>
  <si>
    <t>urinary tract smooth muscle contraction</t>
  </si>
  <si>
    <t>gene10852|gene1383|gene20156|gene4597|gene6509|gene7018</t>
  </si>
  <si>
    <t>http://amigo.geneontology.org/cgi-bin/amigo/term_details?term=GO:0014848</t>
  </si>
  <si>
    <t>GO:0033032</t>
  </si>
  <si>
    <t>regulation of myeloid cell apoptotic process</t>
  </si>
  <si>
    <t>gene11240|gene13927|gene15327|gene18940|gene2496|gene285</t>
  </si>
  <si>
    <t>http://amigo.geneontology.org/cgi-bin/amigo/term_details?term=GO:0033032</t>
  </si>
  <si>
    <t>GO:0050932</t>
  </si>
  <si>
    <t>regulation of pigment cell differentiation</t>
  </si>
  <si>
    <t>gene10109|gene15327|gene1885|gene3048|gene6176|gene7234</t>
  </si>
  <si>
    <t>http://amigo.geneontology.org/cgi-bin/amigo/term_details?term=GO:0050932</t>
  </si>
  <si>
    <t>GO:0086012</t>
  </si>
  <si>
    <t>membrane depolarization during cardiac muscle cell action potential</t>
  </si>
  <si>
    <t>gene16610|gene3219|gene6378|gene678|gene9297|gene9822</t>
  </si>
  <si>
    <t>http://amigo.geneontology.org/cgi-bin/amigo/term_details?term=GO:0086012</t>
  </si>
  <si>
    <t>GO:0048739</t>
  </si>
  <si>
    <t>cardiac muscle fiber development</t>
  </si>
  <si>
    <t>gene10464|gene1478|gene21567|gene4589|gene4825|gene9183</t>
  </si>
  <si>
    <t>http://amigo.geneontology.org/cgi-bin/amigo/term_details?term=GO:0048739</t>
  </si>
  <si>
    <t>GO:0007016</t>
  </si>
  <si>
    <t>cytoskeletal anchoring at plasma membrane</t>
  </si>
  <si>
    <t>gene10487|gene16559|gene18320|gene21004|gene21192|gene6378</t>
  </si>
  <si>
    <t>http://amigo.geneontology.org/cgi-bin/amigo/term_details?term=GO:0007016</t>
  </si>
  <si>
    <t>GO:0045940</t>
  </si>
  <si>
    <t>positive regulation of steroid metabolic process</t>
  </si>
  <si>
    <t>gene13271|gene16244|gene16907|gene18160|gene2312|gene5343</t>
  </si>
  <si>
    <t>http://amigo.geneontology.org/cgi-bin/amigo/term_details?term=GO:0045940</t>
  </si>
  <si>
    <t>GO:0006884</t>
  </si>
  <si>
    <t>cell volume homeostasis</t>
  </si>
  <si>
    <t>gene14349|gene15850|gene3575|gene6509|gene6828|gene6931</t>
  </si>
  <si>
    <t>http://amigo.geneontology.org/cgi-bin/amigo/term_details?term=GO:0006884</t>
  </si>
  <si>
    <t>GO:0045821</t>
  </si>
  <si>
    <t>positive regulation of glycolytic process</t>
  </si>
  <si>
    <t>gene11399|gene12980|gene16244|gene19049|gene20156|gene8282</t>
  </si>
  <si>
    <t>http://amigo.geneontology.org/cgi-bin/amigo/term_details?term=GO:0045821</t>
  </si>
  <si>
    <t>GO:0007525</t>
  </si>
  <si>
    <t>somatic muscle development</t>
  </si>
  <si>
    <t>gene12067|gene1250|gene20758|gene21515|gene2195|gene9998</t>
  </si>
  <si>
    <t>http://amigo.geneontology.org/cgi-bin/amigo/term_details?term=GO:0007525</t>
  </si>
  <si>
    <t>GO:0050808</t>
  </si>
  <si>
    <t>synapse organization</t>
  </si>
  <si>
    <t>gene5994|gene6378</t>
  </si>
  <si>
    <t>gene10284|gene10363|gene10698|gene10981|gene11663|gene11770|gene12467|gene1254|gene126|gene12616|gene12775|gene1286|gene13188|gene13594|gene14109|gene1435|gene14351|gene14602|gene14776|gene1496|gene15901|gene16298|gene17341|gene17556|gene17901|gene18751|gene18754|gene18854|gene18906|gene19024|gene19127|gene19737|gene19886|gene20678|gene21053|gene21192|gene21211|gene2278|gene2960|gene3078|gene3227|gene3268|gene4171|gene4264|gene4335|gene4870|gene4905|gene50|gene5419|gene5808|gene5994|gene6039|gene6378|gene6828|gene7018|gene7851|gene8182|gene9124|gene951|gene9735</t>
  </si>
  <si>
    <t>http://amigo.geneontology.org/cgi-bin/amigo/term_details?term=GO:0050808</t>
  </si>
  <si>
    <t>GO:0015672</t>
  </si>
  <si>
    <t>monovalent inorganic cation transport</t>
  </si>
  <si>
    <t>gene1006|gene10067|gene10130|gene10255|gene10345|gene10363|gene10453|gene10767|gene10773|gene1124|gene11557|gene1171|gene11740|gene12023|gene12054|gene12147|gene12204|gene12554|gene12661|gene13004|gene13032|gene1307|gene13221|gene13315|gene13382|gene13416|gene13417|gene13564|gene13651|gene13768|gene13827|gene13907|gene13910|gene13912|gene13914|gene13925|gene13965|gene14023|gene14108|gene14109|gene14513|gene14906|gene14959|gene15172|gene15197|gene15209|gene15391|gene15491|gene1573|gene15767|gene15880|gene15934|gene15940|gene15945|gene15977|gene15999|gene16|gene16076|gene16164|gene16331|gene16332|gene16448|gene16610|gene16632|gene16813|gene17010|gene17092|gene17094|gene17108|gene17404|gene17703|gene17715|gene17914|gene18162|gene18216|gene18247|gene18481|gene18601|gene18756|gene19108|gene19278|gene1929|gene19399|gene19503|gene19666|gene19753|gene19762|gene19866|gene19885|gene20156|gene20337|gene20468|gene20573|gene2058|gene20606|gene20951|gene21144|gene21394|gene21676|gene247|gene2981|gene3078|gene3191|gene3219|gene3565|gene3575|gene3688|gene3761|gene390|gene4077|gene4335|gene436|gene4467|gene4483|gene4554|gene4679|gene4794|gene4990|gene5226|gene5325|gene5519|gene5551|gene5692|gene5866|gene5888|gene5896|gene6112|gene6309|gene6378|gene6509|gene6659|gene6730|gene678|gene679|gene7033|gene7334|gene7914|gene8271|gene836|gene8375|gene9002|gene9015|gene9296|gene9297|gene9344|gene9636|gene9642|gene9647|gene9648|gene9650|gene9724|gene9735|gene9822</t>
  </si>
  <si>
    <t>http://amigo.geneontology.org/cgi-bin/amigo/term_details?term=GO:0015672</t>
  </si>
  <si>
    <t>GO:0003008</t>
  </si>
  <si>
    <t>system process</t>
  </si>
  <si>
    <t>gene12911|gene13402|gene4589|gene4620|gene6378|gene6509</t>
  </si>
  <si>
    <t>gene0|gene1007|gene10086|gene10204|gene10252|gene10255|gene10284|gene10311|gene10333|gene10345|gene10351|gene10363|gene10364|gene10394|gene10410|gene10429|gene10464|gene10489|gene10549|gene10550|gene1068|gene10685|gene10740|gene10773|gene10852|gene1090|gene10900|gene1095|gene10983|gene11080|gene11082|gene11117|gene11119|gene11180|gene11200|gene11240|gene11257|gene11260|gene11283|gene11338|gene11366|gene11370|gene1142|gene11477|gene115|gene11524|gene11526|gene11562|gene11653|gene1170|gene11740|gene11747|gene1177|gene11770|gene11814|gene11856|gene11875|gene119|gene11932|gene11954|gene11987|gene12023|gene12038|gene12047|gene1208|gene12131|gene12204|gene12245|gene12316|gene12377|gene12444|gene12467|gene1250|gene12509|gene1254|gene12596|gene12597|gene12638|gene12677|gene12683|gene12700|gene12731|gene12785|gene12833|gene12840|gene12847|gene1286|gene12911|gene12980|gene12991|gene13000|gene13027|gene13032|gene1306|gene13105|gene13188|gene13221|gene13253|gene13265|gene13271|gene13309|gene13310|gene13332|gene13347|gene1340|gene13402|gene13409|gene13413|gene13416|gene13437|gene13459|gene13470|gene13508|gene13511|gene13518|gene13528|gene13542|gene13564|gene13583|gene13627|gene13640|gene13647|gene13651|gene13660|gene13701|gene13707|gene13767|gene13768|gene1383|gene13905|gene13907|gene13914|gene13950|gene13965|gene13968|gene13972|gene14036|gene14073|gene14093|gene14159|gene1419|gene14194|gene1425|gene14254|gene14262|gene1427|gene14311|gene14322|gene14396|gene14412|gene14427|gene14536|gene14554|gene14556|gene14558|gene14560|gene14586|gene14620|gene14624|gene14656|gene14685|gene14698|gene14705|gene14741|gene14761|gene14827|gene14959|gene15036|gene1508|gene15089|gene15117|gene15118|gene15127|gene15210|gene1524|gene15278|gene15290|gene1535|gene15364|gene15384|gene15400|gene15471|gene15482|gene15491|gene15542|gene15553|gene15580|gene15681|gene15687|gene15691|gene15699|gene15765|gene15771|gene15789|gene15841|gene15855|gene15880|gene15889|gene15901|gene15942|gene15980|gene16036|gene16073|gene1610|gene16171|gene16247|gene16309|gene16374|gene16399|gene16407|gene16441|gene16494|gene16514|gene16604|gene16610|gene16632|gene16708|gene16813|gene16879|gene16884|gene16895|gene16907|gene16946|gene16982|gene17048|gene17081|gene17158|gene1717|gene17173|gene17190|gene1723|gene17253|gene17270|gene17271|gene17273|gene17360|gene17430|gene17546|gene17618|gene17629|gene17693|gene17791|gene17843|gene17953|gene1800|gene18000|gene18007|gene18170|gene18216|gene1835|gene18375|gene18556|gene18557|gene18647|gene18677|gene18718|gene18754|gene18875|gene18906|gene18916|gene18933|gene18940|gene18944|gene18945|gene18946|gene18983|gene19004|gene19020|gene19108|gene19152|gene19157|gene19159|gene19178|gene1921|gene19234|gene19284|gene19285|gene19286|gene19287|gene19329|gene19425|gene19463|gene19491|gene19503|gene19523|gene19588|gene19619|gene19657|gene19665|gene19814|gene19850|gene19877|gene19900|gene19915|gene19936|gene19995|gene20090|gene2013|gene20156|gene20262|gene2030|gene20305|gene20382|gene20470|gene2048|gene20515|gene20540|gene20621|gene20644|gene20711|gene20727|gene20881|gene20982|gene21039|gene21066|gene21087|gene21088|gene21192|gene21211|gene21334|gene21394|gene21486|gene21497|gene21515|gene21567|gene21581|gene2271|gene2282|gene2301|gene2309|gene2371|gene241|gene2422|gene2480|gene2546|gene2593|gene2758|gene2761|gene2770|gene2786|gene2792|gene281|gene2898|gene2899|gene2905|gene2971|gene2972|gene3000|gene3013|gene3095|gene3111|gene3147|gene316|gene3183|gene3213|gene3217|gene3219|gene322|gene3227|gene3233|gene3245|gene3263|gene3268|gene3357|gene3477|gene3541|gene3560|gene3575|gene360|gene3611|gene3627|gene3656|gene3688|gene3702|gene3732|gene3799|gene3803|gene3812|gene3814|gene3823|gene386|gene3934|gene3948|gene4016|gene4032|gene4039|gene4058|gene4171|gene4178|gene4181|gene4264|gene4311|gene4335|gene4338|gene4357|gene4381|gene4448|gene4466|gene4527|gene454|gene4586|gene4589|gene4597|gene4612|gene4617|gene4620|gene4629|gene4643|gene4716|gene4731|gene4764|gene4765|gene4767|gene4794|gene4825|gene4826|gene4944|gene4954|gene5018|gene5021|gene5073|gene5098|gene5100|gene5122|gene5138|gene5141|gene5175|gene5226|gene5278|gene5296|gene532|gene5325|gene5379|gene5549|gene5684|gene5711|gene5713|gene5717|gene5736|gene5743|gene5763|gene5772|gene5891|gene5893|gene5896|gene5907|gene5952|gene597|gene6015|gene6089|gene6090|gene6120|gene6128|gene6135|gene6200|gene621|gene625|gene6309|gene6378|gene6464|gene6468|gene6480|gene6509|gene659|gene6596|gene6646|gene6659|gene6730|gene6737|gene6750|gene678|gene679|gene6828|gene6840|gene6865|gene6871|gene6936|gene7018|gene7078|gene7123|gene7161|gene7177|gene7200|gene7267|gene7332|gene7334|gene7348|gene7432|gene7456|gene7465|gene7485|gene7560|gene7597|gene7608|gene7630|gene7669|gene7693|gene7758|gene7792|gene7814|gene7817|gene7823|gene7871|gene7914|gene7918|gene8029|gene8046|gene8166|gene8182|gene8270|gene8302|gene8311|gene836|gene8403|gene8458|gene8460|gene8632|gene8648|gene8654|gene8838|gene8957|gene8959|gene9002|gene9016|gene907|gene9149|gene9183|gene9186|gene9210|gene928|gene9296|gene9297|gene9344|gene948|gene9506|gene9539|gene9581|gene9615|gene9627|gene9642|gene9647|gene9648|gene9669|gene971|gene9724|gene9735|gene9822|gene9833|gene9860|gene9862|gene9983</t>
  </si>
  <si>
    <t>http://amigo.geneontology.org/cgi-bin/amigo/term_details?term=GO:0003008</t>
  </si>
  <si>
    <t>GO:0009611</t>
  </si>
  <si>
    <t>response to wounding</t>
  </si>
  <si>
    <t>gene10029|gene1006|gene10109|gene10342|gene10421|gene10487|gene10502|gene10565|gene10685|gene10929|gene11135|gene11237|gene1134|gene11366|gene11370|gene11398|gene1142|gene11477|gene11513|gene11524|gene11562|gene11603|gene11694|gene1170|gene11822|gene11838|gene11946|gene12014|gene12043|gene1208|gene12091|gene12141|gene12196|gene12242|gene12271|gene12377|gene12390|gene12391|gene12392|gene12414|gene12471|gene12514|gene12685|gene12710|gene12775|gene12902|gene12980|gene13193|gene13360|gene13401|gene13409|gene13493|gene13508|gene13511|gene13591|gene13647|gene13848|gene13873|gene13944|gene13950|gene14023|gene14078|gene14092|gene14162|gene1419|gene14206|gene14263|gene14351|gene1448|gene14554|gene14667|gene147|gene14959|gene15138|gene15181|gene15267|gene15281|gene15290|gene15303|gene15318|gene15469|gene15553|gene15764|gene15901|gene15936|gene15993|gene16130|gene16133|gene16193|gene16289|gene16308|gene16309|gene16345|gene16374|gene16399|gene1655|gene16588|gene16629|gene16632|gene16670|gene16767|gene16789|gene16821|gene1683|gene16884|gene17013|gene1714|gene17190|gene17224|gene17270|gene17309|gene17382|gene17393|gene17430|gene17618|gene17623|gene17728|gene17776|gene1779|gene17791|gene17953|gene18026|gene18030|gene18134|gene18175|gene1818|gene18203|gene18446|gene18450|gene18452|gene18459|gene18472|gene18621|gene18718|gene18762|gene18875|gene18916|gene18940|gene18951|gene1901|gene19044|gene1912|gene19177|gene19272|gene19403|gene19440|gene19654|gene19656|gene19804|gene19814|gene19820|gene19916|gene20270|gene20298|gene20305|gene20327|gene20443|gene20492|gene20515|gene20581|gene20806|gene20826|gene20932|gene21061|gene21309|gene21689|gene2227|gene2231|gene2496|gene2546|gene2640|gene2761|gene2776|gene2786|gene2817|gene2933|gene2942|gene3013|gene3122|gene3219|gene3227|gene3284|gene3403|gene3428|gene3558|gene3693|gene3696|gene3777|gene3879|gene3899|gene4002|gene4016|gene4108|gene4350|gene4359|gene4460|gene4463|gene4488|gene4501|gene4502|gene4527|gene4561|gene4579|gene4589|gene4620|gene467|gene4672|gene4731|gene4847|gene4915|gene4918|gene4981|gene5067|gene5125|gene5223|gene5278|gene5325|gene5343|gene537|gene5379|gene5570|gene560|gene5645|gene5709|gene5717|gene5743|gene5907|gene5923|gene5948|gene595|gene6270|gene6338|gene6394|gene6402|gene6509|gene6634|gene6672|gene6673|gene6748|gene6750|gene6752|gene677|gene6865|gene7084|gene7245|gene7267|gene7512|gene7557|gene7574|gene7758|gene7792|gene7948|gene8020|gene8034|gene8041|gene8064|gene8369|gene8408|gene8411|gene8477|gene8634|gene8974|gene899|gene9001|gene928|gene9318|gene9351|gene9569|gene9593|gene9636|gene9652|gene9769|gene979|gene9807|gene9822</t>
  </si>
  <si>
    <t>http://amigo.geneontology.org/cgi-bin/amigo/term_details?term=GO:0009611</t>
  </si>
  <si>
    <t>GO:0030001</t>
  </si>
  <si>
    <t>metal ion transport</t>
  </si>
  <si>
    <t>gene12554|gene6378|gene6509|gene9075</t>
  </si>
  <si>
    <t>gene1006|gene10110|gene10130|gene10255|gene10345|gene10363|gene10418|gene10453|gene10502|gene10685|gene10767|gene10773|gene1087|gene1095|gene1124|gene11260|gene11496|gene11557|gene1171|gene11727|gene11740|gene11755|gene11845|gene119|gene12023|gene12054|gene12141|gene12204|gene12308|gene1254|gene12554|gene12574|gene12724|gene12725|gene12809|gene12833|gene13004|gene13032|gene1307|gene13166|gene13221|gene13280|gene13332|gene13386|gene13416|gene13417|gene13492|gene13499|gene13564|gene13594|gene13651|gene13768|gene13827|gene1383|gene13907|gene13910|gene13912|gene13914|gene13965|gene13968|gene14023|gene14108|gene14109|gene14217|gene14264|gene14535|gene14536|gene14737|gene14741|gene14761|gene14762|gene14959|gene1508|gene15089|gene15172|gene15197|gene15209|gene15278|gene15318|gene15384|gene15391|gene15491|gene15681|gene15691|gene15771|gene15850|gene15880|gene15901|gene15934|gene15945|gene15977|gene15999|gene16|gene16076|gene16111|gene16120|gene16182|gene16309|gene16331|gene16332|gene16441|gene16448|gene16522|gene1655|gene16610|gene16632|gene16759|gene16789|gene16813|gene16821|gene16841|gene16856|gene16875|gene16943|gene16961|gene17010|gene17012|gene17082|gene17092|gene17094|gene17158|gene1721|gene17253|gene17306|gene17360|gene17430|gene17618|gene17655|gene17703|gene17715|gene17843|gene17908|gene17914|gene17985|gene17995|gene18030|gene18140|gene18189|gene18216|gene18222|gene18408|gene18410|gene18440|gene18481|gene18557|gene18601|gene18754|gene18756|gene18823|gene18880|gene19037|gene19044|gene19108|gene19157|gene19160|gene19257|gene19278|gene19329|gene19440|gene19463|gene19491|gene19503|gene19619|gene19666|gene19753|gene19762|gene19851|gene19866|gene19885|gene19915|gene20156|gene20337|gene20468|gene2048|gene20549|gene20565|gene20573|gene2058|gene20606|gene20806|gene20951|gene21066|gene21394|gene21519|gene247|gene2480|gene2758|gene2835|gene2862|gene2981|gene3078|gene3219|gene3284|gene3565|gene3575|gene3688|gene3761|gene3803|gene3818|gene386|gene3882|gene3948|gene4016|gene4077|gene4263|gene4264|gene4335|gene436|gene4382|gene4467|gene4484|gene4613|gene4679|gene4794|gene4897|gene4932|gene5226|gene5281|gene5325|gene5348|gene5519|gene5551|gene5670|gene5692|gene5866|gene5888|gene5896|gene6022|gene6203|gene6309|gene6378|gene6399|gene6480|gene6509|gene6659|gene6730|gene678|gene679|gene6840|gene6936|gene7018|gene7033|gene7163|gene7334|gene7512|gene7801|gene7914|gene8271|gene836|gene8368|gene8375|gene8615|gene8632|gene8957|gene9001|gene9015|gene9047|gene9050|gene9056|gene9075|gene9223|gene9288|gene9296|gene9297|gene9344|gene9351|gene9636|gene9642|gene9647|gene9648|gene9650|gene971|gene9724|gene9735|gene9755|gene9757|gene9822|gene9893</t>
  </si>
  <si>
    <t>http://amigo.geneontology.org/cgi-bin/amigo/term_details?term=GO:0030001</t>
  </si>
  <si>
    <t>GO:0050909</t>
  </si>
  <si>
    <t>sensory perception of taste</t>
  </si>
  <si>
    <t>gene10410|gene12911|gene14586|gene15491|gene5891|gene7018|gene7161</t>
  </si>
  <si>
    <t>http://amigo.geneontology.org/cgi-bin/amigo/term_details?term=GO:0050909</t>
  </si>
  <si>
    <t>GO:0090314</t>
  </si>
  <si>
    <t>positive regulation of protein targeting to membrane</t>
  </si>
  <si>
    <t>gene13424|gene15748|gene17253|gene2369|gene5021|gene6378|gene7744</t>
  </si>
  <si>
    <t>http://amigo.geneontology.org/cgi-bin/amigo/term_details?term=GO:0090314</t>
  </si>
  <si>
    <t>GO:0070979</t>
  </si>
  <si>
    <t>protein K11-linked ubiquitination</t>
  </si>
  <si>
    <t>gene12904</t>
  </si>
  <si>
    <t>gene11699|gene12904|gene16950|gene18219|gene5508|gene638|gene8372</t>
  </si>
  <si>
    <t>http://amigo.geneontology.org/cgi-bin/amigo/term_details?term=GO:0070979</t>
  </si>
  <si>
    <t>GO:0033275</t>
  </si>
  <si>
    <t>actin-myosin filament sliding</t>
  </si>
  <si>
    <t>gene1250|gene16514|gene16895|gene18916|gene19850|gene21515|gene4589</t>
  </si>
  <si>
    <t>http://amigo.geneontology.org/cgi-bin/amigo/term_details?term=GO:0033275</t>
  </si>
  <si>
    <t>GO:0031000</t>
  </si>
  <si>
    <t>response to caffeine</t>
  </si>
  <si>
    <t>gene13968|gene15681|gene16244|gene18195|gene4178|gene971|gene9822</t>
  </si>
  <si>
    <t>http://amigo.geneontology.org/cgi-bin/amigo/term_details?term=GO:0031000</t>
  </si>
  <si>
    <t>GO:0007080</t>
  </si>
  <si>
    <t>mitotic metaphase plate congression</t>
  </si>
  <si>
    <t>gene11467|gene12471|gene12904|gene15241|gene16670|gene19326|gene672</t>
  </si>
  <si>
    <t>http://amigo.geneontology.org/cgi-bin/amigo/term_details?term=GO:0007080</t>
  </si>
  <si>
    <t>GO:0006677</t>
  </si>
  <si>
    <t>glycosylceramide metabolic process</t>
  </si>
  <si>
    <t>gene1488|gene15471|gene16244|gene16604|gene20892|gene8507|gene8524</t>
  </si>
  <si>
    <t>http://amigo.geneontology.org/cgi-bin/amigo/term_details?term=GO:0006677</t>
  </si>
  <si>
    <t>GO:0010765</t>
  </si>
  <si>
    <t>positive regulation of sodium ion transport</t>
  </si>
  <si>
    <t>gene10773|gene13768|gene16813|gene19503|gene5888|gene6378|gene679</t>
  </si>
  <si>
    <t>http://amigo.geneontology.org/cgi-bin/amigo/term_details?term=GO:0010765</t>
  </si>
  <si>
    <t>GO:0007076</t>
  </si>
  <si>
    <t>mitotic chromosome condensation</t>
  </si>
  <si>
    <t>gene10976|gene17684|gene19247|gene20021|gene21567|gene4589|gene9119</t>
  </si>
  <si>
    <t>http://amigo.geneontology.org/cgi-bin/amigo/term_details?term=GO:0007076</t>
  </si>
  <si>
    <t>GO:1900087</t>
  </si>
  <si>
    <t>positive regulation of G1/S transition of mitotic cell cycle</t>
  </si>
  <si>
    <t>gene11521|gene12556|gene16898|gene21394|gene5085|gene6232|gene7555</t>
  </si>
  <si>
    <t>http://amigo.geneontology.org/cgi-bin/amigo/term_details?term=GO:1900087</t>
  </si>
  <si>
    <t>GO:0010649</t>
  </si>
  <si>
    <t>regulation of cell communication by electrical coupling</t>
  </si>
  <si>
    <t>gene11260|gene16856|gene19915|gene3803|gene6378|gene8957|gene9296</t>
  </si>
  <si>
    <t>http://amigo.geneontology.org/cgi-bin/amigo/term_details?term=GO:0010649</t>
  </si>
  <si>
    <t>GO:0002833</t>
  </si>
  <si>
    <t>positive regulation of response to biotic stimulus</t>
  </si>
  <si>
    <t>gene1080|gene13927|gene17679|gene2506|gene3122|gene595|gene6865</t>
  </si>
  <si>
    <t>http://amigo.geneontology.org/cgi-bin/amigo/term_details?term=GO:0002833</t>
  </si>
  <si>
    <t>GO:0044091</t>
  </si>
  <si>
    <t>membrane biogenesis</t>
  </si>
  <si>
    <t>gene20557|gene21211|gene3268|gene4905|gene4920|gene6378|gene8182</t>
  </si>
  <si>
    <t>http://amigo.geneontology.org/cgi-bin/amigo/term_details?term=GO:0044091</t>
  </si>
  <si>
    <t>GO:0097009</t>
  </si>
  <si>
    <t>energy homeostasis</t>
  </si>
  <si>
    <t>gene11399|gene11895|gene16244|gene19177|gene4142|gene5714|gene6623</t>
  </si>
  <si>
    <t>http://amigo.geneontology.org/cgi-bin/amigo/term_details?term=GO:0097009</t>
  </si>
  <si>
    <t>GO:0030049</t>
  </si>
  <si>
    <t>muscle filament sliding</t>
  </si>
  <si>
    <t>http://amigo.geneontology.org/cgi-bin/amigo/term_details?term=GO:0030049</t>
  </si>
  <si>
    <t>GO:0033028</t>
  </si>
  <si>
    <t>myeloid cell apoptotic process</t>
  </si>
  <si>
    <t>gene11240|gene13927|gene15327|gene16907|gene18940|gene2496|gene285</t>
  </si>
  <si>
    <t>http://amigo.geneontology.org/cgi-bin/amigo/term_details?term=GO:0033028</t>
  </si>
  <si>
    <t>GO:0006643</t>
  </si>
  <si>
    <t>membrane lipid metabolic process</t>
  </si>
  <si>
    <t>gene1011|gene10376|gene10406|gene10801|gene1090|gene11085|gene11192|gene11998|gene12050|gene12316|gene12424|gene1269|gene12788|gene13215|gene13504|gene13737|gene13978|gene14207|gene1456|gene1486|gene14868|gene1487|gene1488|gene15100|gene15471|gene15540|gene15915|gene15988|gene15989|gene16244|gene1637|gene16604|gene1696|gene1717|gene17430|gene18394|gene19136|gene19662|gene19680|gene2001|gene20048|gene20892|gene21622|gene2305|gene2540|gene255|gene2584|gene2792|gene3042|gene3043|gene3303|gene3814|gene4744|gene5141|gene52|gene6006|gene6493|gene8037|gene8079|gene8507|gene8524|gene8572|gene9378|gene9635</t>
  </si>
  <si>
    <t>http://amigo.geneontology.org/cgi-bin/amigo/term_details?term=GO:0006643</t>
  </si>
  <si>
    <t>GO:0006814</t>
  </si>
  <si>
    <t>sodium ion transport</t>
  </si>
  <si>
    <t>gene12554|gene6378</t>
  </si>
  <si>
    <t>gene1006|gene10130|gene10255|gene10453|gene10767|gene10773|gene1124|gene11557|gene1171|gene12054|gene12204|gene12554|gene1307|gene13221|gene13651|gene13768|gene13827|gene14109|gene15197|gene15209|gene15391|gene15491|gene15934|gene15945|gene15999|gene16|gene16610|gene16632|gene16813|gene17010|gene17092|gene17703|gene18216|gene18481|gene19503|gene19885|gene20337|gene20468|gene20573|gene2058|gene247|gene2981|gene3078|gene3219|gene3565|gene4467|gene5226|gene5519|gene5692|gene5888|gene6309|gene6378|gene6659|gene678|gene679|gene7334|gene7914|gene8375|gene9296|gene9344|gene9642|gene9647|gene9648|gene9650|gene9724|gene9735|gene9822</t>
  </si>
  <si>
    <t>http://amigo.geneontology.org/cgi-bin/amigo/term_details?term=GO:0006814</t>
  </si>
  <si>
    <t>GO:0098655</t>
  </si>
  <si>
    <t>cation transmembrane transport</t>
  </si>
  <si>
    <t>gene1006|gene10110|gene10130|gene10255|gene10345|gene10363|gene10767|gene11260|gene1134|gene11399|gene11557|gene1171|gene11727|gene119|gene12023|gene12054|gene12147|gene12204|gene1254|gene12661|gene12725|gene13004|gene13032|gene1307|gene13183|gene13221|gene13332|gene13416|gene13417|gene13492|gene13564|gene13651|gene13768|gene13965|gene13968|gene14023|gene14108|gene14109|gene14264|gene14737|gene14906|gene14959|gene15172|gene15197|gene15491|gene15681|gene15691|gene1573|gene15767|gene15771|gene15850|gene15901|gene15940|gene15945|gene16|gene16076|gene16164|gene16182|gene16331|gene16448|gene1655|gene16610|gene16813|gene16856|gene17094|gene17339|gene17430|gene17508|gene17618|gene17843|gene17985|gene18030|gene18189|gene18216|gene18410|gene18601|gene18754|gene18756|gene19108|gene19160|gene19278|gene1929|gene19440|gene19503|gene19666|gene19851|gene19866|gene19885|gene19915|gene20245|gene20337|gene2048|gene20565|gene20573|gene21066|gene21144|gene21394|gene21676|gene2835|gene2862|gene2981|gene3078|gene3162|gene3191|gene3219|gene3575|gene3688|gene3803|gene3882|gene390|gene3948|gene4016|gene4077|gene4181|gene4263|gene436|gene4382|gene4467|gene4483|gene4554|gene4679|gene4794|gene4990|gene5226|gene5325|gene5551|gene557|gene5661|gene5692|gene5896|gene6022|gene6112|gene6206|gene6378|gene6509|gene6659|gene6671|gene6730|gene678|gene679|gene6936|gene7018|gene7033|gene7163|gene7334|gene7781|gene7914|gene836|gene8632|gene8694|gene8957|gene9002|gene9015|gene9075|gene9296|gene9297|gene9351|gene9636|gene9642|gene9647|gene9648|gene971|gene9724|gene9735|gene9822|gene9893</t>
  </si>
  <si>
    <t>http://amigo.geneontology.org/cgi-bin/amigo/term_details?term=GO:0098655</t>
  </si>
  <si>
    <t>GO:0033522</t>
  </si>
  <si>
    <t>histone H2A ubiquitination</t>
  </si>
  <si>
    <t>gene12556|gene15958|gene1799|gene18114|gene18285|gene20615|gene6121|gene6553</t>
  </si>
  <si>
    <t>http://amigo.geneontology.org/cgi-bin/amigo/term_details?term=GO:0033522</t>
  </si>
  <si>
    <t>GO:0090313</t>
  </si>
  <si>
    <t>regulation of protein targeting to membrane</t>
  </si>
  <si>
    <t>gene13424|gene15278|gene15748|gene17253|gene2369|gene5021|gene6378|gene7744</t>
  </si>
  <si>
    <t>http://amigo.geneontology.org/cgi-bin/amigo/term_details?term=GO:0090313</t>
  </si>
  <si>
    <t>GO:0098900</t>
  </si>
  <si>
    <t>regulation of action potential</t>
  </si>
  <si>
    <t>gene12683|gene14741|gene15197|gene15232|gene18754|gene3219|gene6378|gene9296</t>
  </si>
  <si>
    <t>http://amigo.geneontology.org/cgi-bin/amigo/term_details?term=GO:0098900</t>
  </si>
  <si>
    <t>GO:0048070</t>
  </si>
  <si>
    <t>regulation of developmental pigmentation</t>
  </si>
  <si>
    <t>gene10109|gene15327|gene18238|gene1885|gene3048|gene3814|gene6176|gene7234</t>
  </si>
  <si>
    <t>http://amigo.geneontology.org/cgi-bin/amigo/term_details?term=GO:0048070</t>
  </si>
  <si>
    <t>GO:0090181</t>
  </si>
  <si>
    <t>regulation of cholesterol metabolic process</t>
  </si>
  <si>
    <t>gene10801|gene12249|gene16244|gene16547|gene18160|gene2765|gene2902|gene4002</t>
  </si>
  <si>
    <t>http://amigo.geneontology.org/cgi-bin/amigo/term_details?term=GO:0090181</t>
  </si>
  <si>
    <t>GO:1901897</t>
  </si>
  <si>
    <t>regulation of relaxation of cardiac muscle</t>
  </si>
  <si>
    <t>gene11260|gene15771|gene19915|gene21567|gene4589|gene6480|gene8957|gene9296</t>
  </si>
  <si>
    <t>http://amigo.geneontology.org/cgi-bin/amigo/term_details?term=GO:1901897</t>
  </si>
  <si>
    <t>GO:0009409</t>
  </si>
  <si>
    <t>response to cold</t>
  </si>
  <si>
    <t>gene13332|gene15108|gene16244|gene21078|gene4513|gene7840|gene8491|gene8910</t>
  </si>
  <si>
    <t>http://amigo.geneontology.org/cgi-bin/amigo/term_details?term=GO:0009409</t>
  </si>
  <si>
    <t>GO:0042149</t>
  </si>
  <si>
    <t>cellular response to glucose starvation</t>
  </si>
  <si>
    <t>gene11399|gene16244|gene17440|gene18789|gene19255|gene20496|gene5457|gene6723</t>
  </si>
  <si>
    <t>http://amigo.geneontology.org/cgi-bin/amigo/term_details?term=GO:0042149</t>
  </si>
  <si>
    <t>GO:1901077</t>
  </si>
  <si>
    <t>regulation of relaxation of muscle</t>
  </si>
  <si>
    <t>http://amigo.geneontology.org/cgi-bin/amigo/term_details?term=GO:1901077</t>
  </si>
  <si>
    <t>GO:1903047</t>
  </si>
  <si>
    <t>mitotic cell cycle process</t>
  </si>
  <si>
    <t>gene12556|gene12904|gene4589|gene6378</t>
  </si>
  <si>
    <t>gene10121|gene10238|gene10319|gene10335|gene1065|gene10662|gene10699|gene10761|gene10820|gene10916|gene10925|gene10976|gene11086|gene1113|gene11215|gene11236|gene11300|gene11315|gene11321|gene11332|gene11358|gene11467|gene11521|gene11548|gene11595|gene11633|gene11663|gene11720|gene11739|gene11747|gene11755|gene11768|gene11786|gene11806|gene11845|gene11995|gene12072|gene12137|gene1224|gene12277|gene12357|gene12368|gene12389|gene12471|gene12510|gene12516|gene12556|gene12565|gene12687|gene1284|gene12904|gene12939|gene12980|gene13143|gene13175|gene1318|gene1331|gene13503|gene13554|gene14108|gene1419|gene14296|gene14304|gene14430|gene14458|gene14556|gene14558|gene14645|gene14648|gene14682|gene14753|gene14818|gene1496|gene15072|gene15136|gene15220|gene15241|gene15331|gene15372|gene15400|gene15411|gene15525|gene15573|gene15622|gene15656|gene15739|gene15744|gene15824|gene15912|gene1601|gene16077|gene16107|gene16179|gene16180|gene16182|gene16219|gene16288|gene16289|gene16493|gene16513|gene16569|gene16670|gene16725|gene16847|gene16898|gene16900|gene17018|gene17360|gene17372|gene17428|gene17684|gene17700|gene17841|gene17880|gene17911|gene18165|gene18198|gene18219|gene18405|gene18651|gene18762|gene18930|gene19049|gene19098|gene19103|gene19160|gene19174|gene1918|gene19234|gene19247|gene19295|gene19326|gene19444|gene19485|gene1949|gene19531|gene19534|gene19593|gene19605|gene19665|gene1969|gene19881|gene19888|gene19988|gene20021|gene20090|gene20401|gene20515|gene20540|gene20581|gene2068|gene20835|gene20853|gene21012|gene21039|gene21048|gene21092|gene21114|gene21184|gene21214|gene2126|gene21394|gene21438|gene21466|gene21470|gene21567|gene21620|gene21664|gene21720|gene2220|gene2227|gene2291|gene2312|gene2477|gene2538|gene257|gene27|gene2841|gene2879|gene2965|gene3033|gene3118|gene3231|gene3250|gene342|gene3423|gene3477|gene3527|gene3747|gene3826|gene3882|gene4035|gene4075|gene4167|gene4237|gene4255|gene4313|gene4405|gene4431|gene444|gene4506|gene4552|gene4589|gene4619|gene465|gene4716|gene4777|gene4821|gene4915|gene5061|gene5085|gene5126|gene5130|gene5194|gene5226|gene5267|gene5278|gene5281|gene535|gene537|gene5371|gene5382|gene5442|gene5508|gene5553|gene5575|gene5611|gene5709|gene5743|gene5763|gene5792|gene5988|gene6058|gene6077|gene6114|gene6139|gene6232|gene6378|gene6395|gene640|gene6480|gene6553|gene6579|gene672|gene6771|gene685|gene6936|gene7041|gene7237|gene7334|gene7512|gene7555|gene760|gene7753|gene7758|gene7775|gene7843|gene7918|gene7998|gene802|gene8064|gene8120|gene8243|gene8283|gene8400|gene8553|gene8561|gene8586|gene8602|gene8606|gene8626|gene8628|gene8701|gene8704|gene8821|gene8902|gene8959|gene9108|gene9110|gene9119|gene9124|gene9182|gene9203|gene9243|gene9295|gene9296|gene9315|gene9495|gene9515|gene9566|gene9590|gene9758|gene9820|gene9873|gene9963|gene9994</t>
  </si>
  <si>
    <t>http://amigo.geneontology.org/cgi-bin/amigo/term_details?term=GO:1903047</t>
  </si>
  <si>
    <t>GO:0043406</t>
  </si>
  <si>
    <t>positive regulation of MAP kinase activity</t>
  </si>
  <si>
    <t>gene15327|gene16244</t>
  </si>
  <si>
    <t>gene0|gene10302|gene11603|gene12038|gene12567|gene12620|gene12724|gene12764|gene12873|gene13070|gene13386|gene13409|gene13818|gene13927|gene14172|gene1435|gene14351|gene14827|gene15327|gene15743|gene16065|gene16106|gene16244|gene16677|gene16841|gene17183|gene17382|gene18621|gene18716|gene19049|gene19089|gene19191|gene19257|gene19886|gene19920|gene20156|gene20170|gene20339|gene20386|gene20951|gene21053|gene21309|gene21438|gene2181|gene2477|gene2506|gene3048|gene3227|gene3243|gene328|gene3288|gene3501|gene3702|gene3757|gene3814|gene3898|gene4527|gene4612|gene4825|gene5325|gene5610|gene5743|gene6031|gene6674|gene6790|gene7758|gene8020|gene8172|gene8369|gene9016|gene9336|gene9591</t>
  </si>
  <si>
    <t>http://amigo.geneontology.org/cgi-bin/amigo/term_details?term=GO:0043406</t>
  </si>
  <si>
    <t>GO:1902932</t>
  </si>
  <si>
    <t>positive regulation of alcohol biosynthetic process</t>
  </si>
  <si>
    <t>gene10685|gene16244|gene16643|gene16907|gene18446|gene18450|gene18452|gene3263|gene5343</t>
  </si>
  <si>
    <t>http://amigo.geneontology.org/cgi-bin/amigo/term_details?term=GO:1902932</t>
  </si>
  <si>
    <t>GO:0046579</t>
  </si>
  <si>
    <t>positive regulation of Ras protein signal transduction</t>
  </si>
  <si>
    <t>gene12980|gene13409|gene15327|gene16143|gene18634|gene2905|gene5326|gene7758|gene9296</t>
  </si>
  <si>
    <t>http://amigo.geneontology.org/cgi-bin/amigo/term_details?term=GO:0046579</t>
  </si>
  <si>
    <t>GO:1902808</t>
  </si>
  <si>
    <t>positive regulation of cell cycle G1/S phase transition</t>
  </si>
  <si>
    <t>gene11521|gene12556|gene16898|gene19485|gene21394|gene5085|gene6232|gene6805|gene7555</t>
  </si>
  <si>
    <t>http://amigo.geneontology.org/cgi-bin/amigo/term_details?term=GO:1902808</t>
  </si>
  <si>
    <t>GO:0010390</t>
  </si>
  <si>
    <t>histone monoubiquitination</t>
  </si>
  <si>
    <t>gene12556|gene15958|gene16368|gene18114|gene18285|gene19174|gene20526|gene20615|gene4048</t>
  </si>
  <si>
    <t>http://amigo.geneontology.org/cgi-bin/amigo/term_details?term=GO:0010390</t>
  </si>
  <si>
    <t>GO:0070661</t>
  </si>
  <si>
    <t>leukocyte proliferation</t>
  </si>
  <si>
    <t>gene1080|gene15327</t>
  </si>
  <si>
    <t>gene10243|gene10335|gene10410|gene1046|gene1080|gene10825|gene10827|gene11240|gene1224|gene12270|gene12980|gene13386|gene13771|gene13927|gene14078|gene14364|gene15238|gene15327|gene15681|gene15882|gene16085|gene16179|gene1632|gene16907|gene17045|gene17157|gene17382|gene17679|gene18096|gene18277|gene18754|gene19024|gene19131|gene19229|gene19257|gene19329|gene19352|gene19929|gene19995|gene20882|gene20924|gene21172|gene21665|gene227|gene2506|gene2508|gene2916|gene2933|gene3284|gene3391|gene3605|gene4016|gene4077|gene4405|gene4501|gene4527|gene5063|gene5226|gene5343|gene5732|gene5790|gene6338|gene6468|gene7334|gene7512|gene7574|gene7953|gene8172|gene8297|gene8411|gene8487|gene8721|gene8846|gene9157|gene974</t>
  </si>
  <si>
    <t>http://amigo.geneontology.org/cgi-bin/amigo/term_details?term=GO:0070661</t>
  </si>
  <si>
    <t>GO:0022402</t>
  </si>
  <si>
    <t>cell cycle process</t>
  </si>
  <si>
    <t>gene12556|gene12904|gene16244|gene4589|gene6378</t>
  </si>
  <si>
    <t>gene0|gene10029|gene1006|gene10121|gene10238|gene1028|gene10302|gene10319|gene10335|gene10410|gene10609|gene1065|gene10662|gene1068|gene10685|gene10699|gene10761|gene10820|gene10875|gene10916|gene10925|gene10976|gene11039|gene11086|gene1113|gene11215|gene11236|gene11269|gene11300|gene11315|gene11321|gene11332|gene11358|gene11399|gene11440|gene11467|gene11521|gene11548|gene11595|gene11633|gene11663|gene11666|gene11720|gene11739|gene11747|gene11755|gene11768|gene11786|gene11805|gene11806|gene11845|gene1199|gene11995|gene12072|gene12135|gene12137|gene12157|gene12234|gene1224|gene12277|gene12357|gene12368|gene12389|gene12471|gene12510|gene12516|gene12551|gene12556|gene12565|gene1258|gene12617|gene12677|gene12687|gene12784|gene1284|gene12904|gene12939|gene12980|gene13051|gene13143|gene13175|gene1318|gene13291|gene1331|gene13382|gene13489|gene13503|gene13554|gene13700|gene13848|gene13927|gene13974|gene13989|gene14062|gene1410|gene14108|gene1419|gene14289|gene14296|gene14304|gene14430|gene14458|gene14525|gene14556|gene14558|gene14632|gene14645|gene14648|gene14649|gene14682|gene14700|gene14753|gene1480|gene14818|gene14823|gene14843|gene1496|gene15072|gene15136|gene15220|gene15241|gene15331|gene15372|gene15400|gene15411|gene15438|gene15522|gene15525|gene15573|gene15622|gene15656|gene15658|gene15677|gene15678|gene1568|gene15725|gene15739|gene15744|gene15795|gene15824|gene15912|gene1600|gene1601|gene16077|gene16107|gene16179|gene16180|gene16182|gene16219|gene16244|gene16280|gene16288|gene16289|gene16318|gene16493|gene16513|gene16569|gene16589|gene16630|gene16670|gene16724|gene16725|gene16728|gene16835|gene16847|gene16898|gene16900|gene16907|gene17013|gene17018|gene17048|gene17083|gene17090|gene17144|gene17169|gene17360|gene17372|gene17428|gene17440|gene17508|gene17679|gene17684|gene17700|gene17841|gene17873|gene17880|gene17908|gene17911|gene18165|gene18198|gene18219|gene18244|gene18363|gene18405|gene1852|gene18557|gene18593|gene18651|gene18762|gene18790|gene18930|gene19049|gene19098|gene19103|gene19160|gene19174|gene1918|gene19191|gene19219|gene19234|gene19247|gene19271|gene19295|gene19304|gene19326|gene19444|gene19485|gene1949|gene19531|gene19534|gene19593|gene19605|gene19665|gene1969|gene19860|gene19881|gene19886|gene19888|gene19916|gene19944|gene19988|gene20021|gene20090|gene20193|gene20243|gene20339|gene20365|gene20382|gene20401|gene20492|gene20515|gene20540|gene20581|gene2068|gene20765|gene20800|gene20835|gene20853|gene21012|gene21039|gene21048|gene21092|gene21114|gene21134|gene21184|gene21214|gene2126|gene21394|gene21438|gene21466|gene21470|gene21564|gene21567|gene21620|gene21664|gene21720|gene2220|gene2227|gene2291|gene2312|gene2477|gene2538|gene257|gene27|gene2747|gene2841|gene2879|gene2891|gene2901|gene2913|gene2965|gene3033|gene3118|gene3231|gene3250|gene3288|gene3409|gene342|gene3423|gene3425|gene343|gene3477|gene3527|gene3702|gene3747|gene3826|gene3882|gene4035|gene4048|gene4075|gene4108|gene4167|gene4169|gene4190|gene4237|gene4255|gene4291|gene4313|gene4335|gene4405|gene4431|gene444|gene4506|gene4552|gene4589|gene4619|gene465|gene4662|gene4689|gene4716|gene4777|gene4783|gene4804|gene4821|gene4827|gene4847|gene4915|gene4983|gene5061|gene5085|gene5112|gene5126|gene5130|gene517|gene5194|gene5226|gene525|gene5267|gene5278|gene5281|gene5290|gene532|gene5343|gene535|gene537|gene5371|gene5373|gene5382|gene5442|gene5508|gene5553|gene5575|gene5611|gene5709|gene5743|gene5763|gene5768|gene5792|gene5988|gene6058|gene6059|gene6077|gene6114|gene6121|gene6139|gene6197|gene6232|gene6313|gene6378|gene6395|gene640|gene6480|gene6526|gene6553|gene6579|gene6712|gene672|gene6771|gene6805|gene685|gene6880|gene6895|gene6936|gene6976|gene7041|gene7191|gene720|gene7237|gene7334|gene7337|gene7489|gene7512|gene7555|gene7562|gene760|gene7753|gene7758|gene7775|gene7792|gene7843|gene7918|gene7998|gene802|gene8064|gene8120|gene8215|gene8234|gene8243|gene8283|gene8400|gene8553|gene8561|gene8586|gene8602|gene8606|gene8626|gene8628|gene8701|gene8704|gene8821|gene8834|gene8902|gene8924|gene8959|gene9108|gene9110|gene9119|gene9124|gene9182|gene9203|gene9243|gene9262|gene9271|gene9295|gene9296|gene9315|gene9364|gene9417|gene9495|gene9515|gene9566|gene9590|gene9591|gene9705|gene9758|gene9820|gene9873|gene9963|gene9971|gene9994</t>
  </si>
  <si>
    <t>http://amigo.geneontology.org/cgi-bin/amigo/term_details?term=GO:0022402</t>
  </si>
  <si>
    <t>GO:0050878</t>
  </si>
  <si>
    <t>regulation of body fluid levels</t>
  </si>
  <si>
    <t>gene1006|gene10109|gene10110|gene10252|gene10342|gene10467|gene10487|gene10502|gene10565|gene10983|gene11232|gene11237|gene1134|gene1142|gene11524|gene11694|gene11946|gene12014|gene12043|gene12196|gene12232|gene12242|gene12271|gene12377|gene12390|gene12391|gene12392|gene12414|gene12471|gene12514|gene126|gene12685|gene12710|gene12833|gene13360|gene13401|gene13409|gene13660|gene13950|gene13972|gene14023|gene14078|gene14092|gene14162|gene1419|gene14206|gene14324|gene14620|gene14667|gene147|gene14959|gene15138|gene15278|gene15303|gene15318|gene15400|gene15553|gene15765|gene15901|gene15942|gene15993|gene16|gene16193|gene16308|gene16345|gene1655|gene16629|gene16632|gene16670|gene16789|gene16821|gene1683|gene17013|gene17158|gene17224|gene17270|gene17393|gene17430|gene17629|gene1779|gene17791|gene17953|gene18030|gene18134|gene18195|gene18459|gene18621|gene18718|gene18751|gene18762|gene18951|gene1901|gene19044|gene19152|gene19397|gene19403|gene19440|gene19485|gene19627|gene19654|gene19656|gene19820|gene20298|gene20327|gene20470|gene2048|gene20573|gene20581|gene20932|gene21061|gene21276|gene21505|gene2227|gene2761|gene2776|gene3013|gene3284|gene3403|gene3558|gene3575|gene3696|gene3879|gene4002|gene4338|gene4350|gene4359|gene4488|gene4501|gene4527|gene4561|gene4579|gene4589|gene4672|gene4731|gene4825|gene4915|gene4918|gene5325|gene537|gene5570|gene5645|gene5670|gene5709|gene5717|gene5768|gene5948|gene6022|gene6394|gene6402|gene6509|gene6672|gene6673|gene6737|gene6748|gene6750|gene6752|gene677|gene6865|gene7267|gene7512|gene7557|gene7597|gene7792|gene7817|gene8034|gene8041|gene8064|gene8270|gene8477|gene8634|gene8648|gene8974|gene9001|gene9351|gene9569|gene9593|gene9652|gene979|gene9807|gene9822</t>
  </si>
  <si>
    <t>http://amigo.geneontology.org/cgi-bin/amigo/term_details?term=GO:0050878</t>
  </si>
  <si>
    <t>GO:0045214</t>
  </si>
  <si>
    <t>sarcomere organization</t>
  </si>
  <si>
    <t>gene12141|gene14427|gene16338|gene16492|gene18916|gene2394|gene283|gene3219|gene4589|gene7757</t>
  </si>
  <si>
    <t>http://amigo.geneontology.org/cgi-bin/amigo/term_details?term=GO:0045214</t>
  </si>
  <si>
    <t>GO:2000107</t>
  </si>
  <si>
    <t>negative regulation of leukocyte apoptotic process</t>
  </si>
  <si>
    <t>gene11232|gene12377|gene13386|gene13927|gene15327|gene19257|gene19329|gene227|gene2496|gene4501</t>
  </si>
  <si>
    <t>http://amigo.geneontology.org/cgi-bin/amigo/term_details?term=GO:2000107</t>
  </si>
  <si>
    <t>GO:0031664</t>
  </si>
  <si>
    <t>regulation of lipopolysaccharide-mediated signaling pathway</t>
  </si>
  <si>
    <t>gene1080|gene13927|gene17157|gene17329|gene2506|gene3122|gene595|gene6865|gene8411|gene8900</t>
  </si>
  <si>
    <t>http://amigo.geneontology.org/cgi-bin/amigo/term_details?term=GO:0031664</t>
  </si>
  <si>
    <t>GO:0072348</t>
  </si>
  <si>
    <t>sulfur compound transport</t>
  </si>
  <si>
    <t>gene10565|gene10767|gene13875|gene1425|gene16017|gene16241|gene16625|gene2423|gene461|gene6558</t>
  </si>
  <si>
    <t>http://amigo.geneontology.org/cgi-bin/amigo/term_details?term=GO:0072348</t>
  </si>
  <si>
    <t>GO:0072661</t>
  </si>
  <si>
    <t>protein targeting to plasma membrane</t>
  </si>
  <si>
    <t>gene12377|gene12414|gene13315|gene15278|gene17499|gene19399|gene3879|gene6378|gene7037|gene9297</t>
  </si>
  <si>
    <t>http://amigo.geneontology.org/cgi-bin/amigo/term_details?term=GO:0072661</t>
  </si>
  <si>
    <t>GO:0000060</t>
  </si>
  <si>
    <t>protein import into nucleus, translocation</t>
  </si>
  <si>
    <t>gene2808</t>
  </si>
  <si>
    <t>gene1224|gene12377|gene12980|gene16143|gene16907|gene1799|gene2808|gene285|gene3933|gene5768</t>
  </si>
  <si>
    <t>http://amigo.geneontology.org/cgi-bin/amigo/term_details?term=GO:0000060</t>
  </si>
  <si>
    <t>GO:1900077</t>
  </si>
  <si>
    <t>negative regulation of cellular response to insulin stimulus</t>
  </si>
  <si>
    <t>gene15278|gene16244|gene17309|gene2068|gene2282|gene2817|gene3378|gene4335|gene4501|gene5278</t>
  </si>
  <si>
    <t>http://amigo.geneontology.org/cgi-bin/amigo/term_details?term=GO:1900077</t>
  </si>
  <si>
    <t>GO:0006110</t>
  </si>
  <si>
    <t>regulation of glycolytic process</t>
  </si>
  <si>
    <t>gene11399|gene1208|gene12980|gene14089|gene16244|gene19049|gene20156|gene6623|gene7354|gene8282</t>
  </si>
  <si>
    <t>http://amigo.geneontology.org/cgi-bin/amigo/term_details?term=GO:0006110</t>
  </si>
  <si>
    <t>GO:0034605</t>
  </si>
  <si>
    <t>cellular response to heat</t>
  </si>
  <si>
    <t>gene11951|gene15850|gene18055|gene19440|gene19634|gene3118|gene3284|gene4620|gene4966|gene9840</t>
  </si>
  <si>
    <t>http://amigo.geneontology.org/cgi-bin/amigo/term_details?term=GO:0034605</t>
  </si>
  <si>
    <t>GO:0043001</t>
  </si>
  <si>
    <t>Golgi to plasma membrane protein transport</t>
  </si>
  <si>
    <t>gene11283|gene14062|gene16094|gene16643|gene18078|gene19394|gene21461|gene4108|gene4960|gene6378</t>
  </si>
  <si>
    <t>http://amigo.geneontology.org/cgi-bin/amigo/term_details?term=GO:0043001</t>
  </si>
  <si>
    <t>GO:0002576</t>
  </si>
  <si>
    <t>platelet degranulation</t>
  </si>
  <si>
    <t>gene12196|gene17430|gene17953|gene1901|gene20932|gene3284|gene3558|gene4589|gene5570|gene5645</t>
  </si>
  <si>
    <t>http://amigo.geneontology.org/cgi-bin/amigo/term_details?term=GO:0002576</t>
  </si>
  <si>
    <t>GO:0009952</t>
  </si>
  <si>
    <t>anterior/posterior pattern specification</t>
  </si>
  <si>
    <t>gene10237|gene10410|gene10467|gene11082|gene11312|gene11358|gene11439|gene11786|gene11896|gene12067|gene1218|gene12316|gene12490|gene12522|gene13154|gene13633|gene14078|gene14122|gene14456|gene1448|gene14705|gene14719|gene14729|gene15529|gene15622|gene16105|gene16179|gene16266|gene16406|gene16407|gene16409|gene16410|gene16490|gene16792|gene17284|gene17593|gene17863|gene17908|gene17915|gene19229|gene19681|gene1984|gene19916|gene20246|gene20492|gene20615|gene20926|gene21567|gene2296|gene2309|gene2325|gene2840|gene2912|gene3048|gene3611|gene3955|gene4568|gene4569|gene4589|gene4625|gene527|gene5868|gene5952|gene5988|gene6080|gene6854|gene6936|gene7245|gene7456|gene7608|gene7889|gene8231|gene9268|gene9470|gene9924|gene9992|gene9998</t>
  </si>
  <si>
    <t>http://amigo.geneontology.org/cgi-bin/amigo/term_details?term=GO:0009952</t>
  </si>
  <si>
    <t>GO:0006810</t>
  </si>
  <si>
    <t>transport</t>
  </si>
  <si>
    <t>gene0|gene10029|gene10033|gene10044|gene1006|gene10067|gene10074|gene10075|gene10086|gene10105|gene10109|gene10110|gene1012|gene10130|gene10162|gene10166|gene10169|gene10181|gene10211|gene10215|gene10230|gene10255|gene10272|gene10319|gene10345|gene10351|gene10357|gene10363|gene10364|gene1037|gene10388|gene10417|gene10418|gene10425|gene10453|gene10467|gene10487|gene10491|gene10502|gene1051|gene10549|gene10565|gene10574|gene10610|gene10626|gene10642|gene10675|gene1068|gene10685|gene10691|gene10703|gene10730|gene10761|gene10763|gene10767|gene10773|gene10781|gene10789|gene10801|gene10836|gene1087|gene10876|gene1095|gene10983|gene10992|gene11026|gene11044|gene11082|gene11086|gene1109|gene11109|gene11128|gene1113|gene11140|gene11163|gene11180|gene11192|gene11210|gene11211|gene11212|gene11215|gene11216|gene11232|gene11237|gene1124|gene11260|gene11269|gene1127|gene11273|gene11283|gene11310|gene11338|gene1134|gene11347|gene11399|gene1142|gene11429|gene11431|gene11439|gene11447|gene11452|gene11462|gene11465|gene11496|gene11508|gene11513|gene11524|gene11557|gene11562|gene11577|gene11589|gene11594|gene11603|gene11607|gene11615|gene11631|gene11663|gene11671|gene11688|gene11692|gene1171|gene11711|gene11727|gene11734|gene11740|gene11751|gene11755|gene1177|gene11770|gene11820|gene11845|gene11896|gene119|gene1194|gene11950|gene11954|gene11956|gene11958|gene11965|gene11993|gene12003|gene12009|gene12023|gene12043|gene12047|gene12054|gene12064|gene12065|gene1208|gene12088|gene12100|gene12141|gene12147|gene12156|gene12157|gene12161|gene12165|gene12171|gene1218|gene12196|gene12198|gene12204|gene12209|gene1221|gene1222|gene12232|gene12234|gene1224|gene12242|gene12252|gene12257|gene12262|gene12263|gene12274|gene12291|gene12308|gene12316|gene12321|gene12323|gene12344|gene12357|gene12377|gene12414|gene12432|gene12438|gene12450|gene12463|gene12465|gene12467|gene12471|gene12485|gene12509|gene12535|gene12538|gene1254|gene12543|gene12549|gene12551|gene12554|gene12562|gene12563|gene12567|gene12574|gene12576|gene12583|gene126|gene12632|gene12638|gene12654|gene12661|gene12677|gene12685|gene12710|gene12724|gene12725|gene12726|gene12786|gene12809|gene12815|gene12833|gene12852|gene12856|gene12911|gene12931|gene12933|gene12937|gene12980|gene12996|gene13000|gene13004|gene13032|gene13040|gene1307|gene13115|gene13129|gene13152|gene13166|gene1318|gene13183|gene13214|gene13221|gene13249|gene13254|gene13262|gene13280|gene13293|gene13315|gene13332|gene1335|gene13360|gene13378|gene13382|gene13386|gene13397|gene13401|gene13413|gene13416|gene13417|gene13424|gene13434|gene13440|gene13459|gene13492|gene13499|gene13508|gene13511|gene13514|gene13518|gene13522|gene13532|gene13536|gene13547|gene13550|gene13551|gene13564|gene13580|gene13594|gene13618|gene13644|gene13651|gene13660|gene13696|gene13697|gene13708|gene13730|gene13767|gene13768|gene13771|gene13790|gene13800|gene13802|gene13818|gene13827|gene1383|gene13853|gene13867|gene13875|gene13883|gene1389|gene13907|gene13910|gene13912|gene13914|gene13921|gene13922|gene13924|gene13925|gene13927|gene1394|gene13950|gene13953|gene13965|gene13968|gene13972|gene13974|gene1399|gene14|gene14005|gene14009|gene14011|gene14023|gene14042|gene14044|gene1405|gene14062|gene14068|gene14074|gene14078|gene1410|gene14108|gene14109|gene14122|gene14138|gene14162|gene1418|gene1419|gene14194|gene14206|gene14217|gene14223|gene14237|gene1424|gene1425|gene14259|gene1426|gene14264|gene14266|gene1427|gene14289|gene14300|gene14305|gene14311|gene14324|gene14338|gene1434|gene14349|gene1435|gene14351|gene1436|gene14364|gene1438|gene14398|gene14408|gene14425|gene14432|gene14456|gene14457|gene14479|gene14508|gene14513|gene14535|gene14536|gene14537|gene14554|gene14558|gene14560|gene14570|gene14574|gene14620|gene14624|gene14649|gene14656|gene14703|gene14711|gene14715|gene14737|gene14741|gene14761|gene14762|gene14776|gene1480|gene14817|gene14818|gene14850|gene14896|gene14899|gene14906|gene14946|gene14957|gene14959|gene14996|gene15057|gene15064|gene1508|gene15088|gene15089|gene15106|gene15112|gene15118|gene15119|gene15123|gene15172|gene15184|gene15190|gene15197|gene1520|gene15209|gene1521|gene15220|gene15226|gene15238|gene15267|gene15278|gene15281|gene15297|gene15303|gene15306|gene15318|gene15331|gene15364|gene15378|gene15384|gene15391|gene15393|gene15437|gene15471|gene15486|gene15491|gene1550|gene15506|gene15508|gene15509|gene15541|gene15552|gene15553|gene15579|gene15580|gene15591|gene15592|gene15679|gene15681|gene15691|gene15697|gene1573|gene15732|gene15744|gene15748|gene15750|gene15762|gene15765|gene15767|gene15771|gene15801|gene1584|gene15850|gene15855|gene15856|gene15862|gene15874|gene15875|gene15880|gene15887|gene159|gene15901|gene15903|gene15912|gene15915|gene15934|gene15940|gene15945|gene15977|gene15980|gene15989|gene15993|gene15999|gene16|gene16017|gene16032|gene16055|gene16058|gene16065|gene16069|gene16076|gene16089|gene16094|gene16095|gene16105|gene16107|gene16111|gene16120|gene16124|gene16143|gene16156|gene16164|gene16170|gene16177|gene16182|gene16185|gene16188|gene16214|gene16241|gene16244|gene16280|gene16289|gene16297|gene16298|gene16309|gene1631|gene16322|gene16331|gene16332|gene16374|gene16399|gene16419|gene1643|gene16441|gene16448|gene16458|gene16461|gene16462|gene16463|gene16476|gene16486|gene16490|gene16496|gene16514|gene16522|gene16547|gene1655|gene16557|gene16567|gene16571|gene16610|gene16625|gene16630|gene16632|gene16634|gene16643|gene16677|gene16693|gene16737|gene16741|gene16746|gene16759|gene16762|gene16789|gene16792|gene16797|gene16798|gene16804|gene16813|gene16821|gene16835|gene16839|gene16841|gene16847|gene16849|gene16851|gene16856|gene16859|gene16871|gene16875|gene16879|gene16884|gene16898|gene16900|gene16906|gene16907|gene16939|gene16943|gene16947|gene16961|gene16963|gene16999|gene1700|gene17002|gene1701|gene17010|gene17012|gene17029|gene17035|gene17043|gene17054|gene17082|gene17083|gene17090|gene17092|gene17094|gene17096|gene171|gene17108|gene17141|gene17149|gene17158|gene17196|gene1721|gene17210|gene17217|gene1722|gene17224|gene1723|gene17245|gene17253|gene17260|gene17261|gene17299|gene17305|gene17306|gene17309|gene17310|gene17318|gene17321|gene17325|gene17338|gene17339|gene17343|gene17360|gene17369|gene17372|gene17382|gene17404|gene17427|gene17430|gene17436|gene17440|gene17443|gene17499|gene17508|gene17538|gene17546|gene17592|gene17618|gene17629|gene17647|gene17655|gene17665|gene17701|gene17703|gene17711|gene17715|gene17737|gene17786|gene17791|gene17815|gene1784|gene17842|gene17843|gene17868|gene1787|gene17878|gene17893|gene17908|gene17914|gene1794|gene17953|gene17985|gene1799|gene17995|gene18007|gene18010|gene18030|gene18064|gene18078|gene18083|gene18130|gene18140|gene18153|gene1816|gene18160|gene18162|gene18168|gene18181|gene18189|gene1819|gene18191|gene18195|gene18199|gene1820|gene1821|gene18214|gene18216|gene18222|gene18229|gene18232|gene18238|gene18239|gene18247|gene18286|gene18303|gene1831|gene18397|gene18408|gene18410|gene18432|gene18440|gene18463|gene18472|gene18481|gene18483|gene18516|gene18532|gene1854|gene18557|gene18560|gene18601|gene18607|gene18621|gene18647|gene18718|gene18735|gene18751|gene18754|gene18756|gene18769|gene18780|gene18790|gene1882|gene18823|gene18848|gene1885|gene18860|gene18867|gene1888|gene18880|gene18940|gene18971|gene1901|gene19023|gene19030|gene19034|gene19037|gene19044|gene19049|gene19076|gene19108|gene19135|gene19150|gene19152|gene19157|gene19160|gene19204|gene19205|gene19206|gene19219|gene19256|gene19257|gene19258|gene19278|gene1929|gene19305|gene19317|gene19329|gene19350|gene19367|gene19386|gene19394|gene19397|gene19399|gene19402|gene19440|gene19461|gene19463|gene19475|gene19491|gene19498|gene19503|gene19537|gene19592|gene1960|gene19619|gene19625|gene19627|gene19634|gene1965|gene19656|gene19659|gene19666|gene19677|gene19679|gene19682|gene19688|gene19717|gene19753|gene19762|gene19767|gene19776|gene19789|gene19804|gene19814|gene19849|gene19850|gene19851|gene19866|gene19867|gene19882|gene19885|gene19886|gene19915|gene19916|gene19924|gene19973|gene19985|gene19997|gene20006|gene20027|gene20032|gene20045|gene20077|gene20110|gene20141|gene20147|gene20156|gene20168|gene20220|gene20224|gene20227|gene20245|gene20270|gene20272|gene20275|gene20284|gene20285|gene20299|gene20305|gene20337|gene20398|gene20421|gene20432|gene20443|gene20468|gene20470|gene2048|gene20498|gene20514|gene20515|gene20549|gene20563|gene20565|gene20573|gene2058|gene20606|gene20644|gene2068|gene20703|gene20711|gene20757|gene20793|gene20806|gene20842|gene20877|gene20915|gene20932|gene20951|gene2097|gene20976|gene21019|gene21053|gene21066|gene21069|gene21088|gene21097|gene21131|gene21144|gene21160|gene21165|gene21192|gene21204|gene21211|gene21244|gene21276|gene21296|gene21309|gene21334|gene21348|gene21351|gene2137|gene21390|gene21394|gene21411|gene21461|gene21470|gene2149|gene21494|gene21505|gene21519|gene21564|gene21565|gene21581|gene21598|gene21621|gene21623|gene2165|gene21676|gene2181|gene22|gene2227|gene2231|gene227|gene2277|gene2278|gene2282|gene2284|gene2296|gene233|gene2369|gene2370|gene2404|gene2423|gene2436|gene247|gene2480|gene2497|gene2506|gene2546|gene262|gene266|gene2702|gene2725|gene2755|gene2758|gene2761|gene2765|gene2770|gene2775|gene2786|gene2802|gene2808|gene281|gene2817|gene2835|gene285|gene2862|gene2872|gene2873|gene2891|gene2898|gene2910|gene2932|gene2933|gene2952|gene2960|gene2967|gene2981|gene3015|gene3026|gene3029|gene3078|gene309|gene3095|gene3098|gene3125|gene3152|gene316|gene3162|gene3172|gene3175|gene3176|gene3182|gene3191|gene3213|gene3219|gene322|gene3227|gene3232|gene3261|gene3268|gene328|gene3283|gene3284|gene3357|gene3365|gene3373|gene3396|gene3409|gene3420|gene3436|gene3520|gene3532|gene3543|gene3546|gene3558|gene3565|gene3568|gene3575|gene3643|gene3668|gene3688|gene37|gene3702|gene3703|gene3712|gene3717|gene3738|gene3757|gene3761|gene3777|gene3799|gene3803|gene3814|gene3818|gene382|gene3823|gene3824|gene3849|gene386|gene3863|gene3864|gene3879|gene3880|gene3882|gene390|gene3904|gene3905|gene3919|gene392|gene3933|gene3934|gene3948|gene399|gene4002|gene4016|gene4022|gene4035|gene4047|gene4076|gene4077|gene4105|gene4108|gene4116|gene4124|gene4136|gene4150|gene4169|gene4173|gene4181|gene4183|gene4195|gene4205|gene4220|gene4226|gene4249|gene4257|gene4258|gene4260|gene4262|gene4263|gene4264|gene4284|gene4299|gene4300|gene4313|gene4335|gene4338|gene4352|gene436|gene4362|gene4373|gene4382|gene4406|gene4425|gene4431|gene4463|gene4464|gene4466|gene4467|gene4478|gene4481|gene4483|gene4484|gene4507|gene4552|gene4554|gene4585|gene4589|gene4597|gene461|gene4613|gene4617|gene4662|gene4672|gene4679|gene4683|gene4692|gene4699|gene4731|gene4734|gene4757|gene4764|gene4767|gene4794|gene4799|gene4815|gene4825|gene4837|gene4864|gene4870|gene4881|gene4897|gene4905|gene4920|gene4922|gene4932|gene4942|gene4944|gene4954|gene4960|gene4965|gene4966|gene4990|gene50|gene5000|gene5013|gene5021|gene5050|gene5064|gene5067|gene5078|gene5080|gene5119|gene5124|gene5138|gene5141|gene5142|gene5157|gene5162|gene517|gene5188|gene5192|gene5194|gene5195|gene5217|gene5223|gene5226|gene5252|gene5261|gene5266|gene5268|gene527|gene5278|gene5281|gene5315|gene5325|gene5348|gene5354|gene5373|gene5374|gene5397|gene5399|gene542|gene5432|gene5472|gene5473|gene5477|gene5481|gene5500|gene5519|gene5535|gene5541|gene5551|gene5553|gene5564|gene5569|gene557|gene5570|gene5574|gene5608|gene5610|gene5620|gene5645|gene5661|gene5670|gene568|gene5680|gene5692|gene5705|gene571|gene5713|gene5716|gene5732|gene5736|gene5743|gene5763|gene5768|gene5773|gene5785|gene5790|gene5833|gene5846|gene5858|gene5863|gene5866|gene5867|gene587|gene5888|gene5896|gene5907|gene5934|gene5972|gene5986|gene5989|gene5994|gene600|gene6006|gene6015|gene6019|gene6022|gene6036|gene6037|gene6054|gene6080|gene6083|gene6084|gene6089|gene6090|gene6112|gene6126|gene6128|gene6141|gene6155|gene6162|gene62|gene6203|gene6206|gene6222|gene6237|gene627|gene6270|gene6275|gene6277|gene6290|gene6294|gene6295|gene63|gene6309|gene6313|gene6339|gene6370|gene6378|gene6399|gene6401|gene6405|gene6464|gene6468|gene6473|gene6475|gene6480|gene6484|gene6509|gene6558|gene6588|gene6596|gene6601|gene6616|gene6618|gene6634|gene6659|gene6660|gene6668|gene6669|gene6671|gene6686|gene6714|gene672|gene6723|gene6729|gene6730|gene6737|gene6741|gene6750|gene6771|gene678|gene6781|gene6788|gene679|gene6790|gene6805|gene6828|gene6840|gene6857|gene6881|gene6882|gene6895|gene690|gene693|gene6931|gene6932|gene6934|gene6936|gene7010|gene7018|gene7019|gene7033|gene7037|gene7050|gene7051|gene7055|gene7063|gene7090|gene7093|gene7116|gene7117|gene7143|gene7163|gene7179|gene7181|gene7184|gene7207|gene7234|gene7245|gene7332|gene7334|gene7338|gene7340|gene7348|gene7368|gene7397|gene7405|gene7414|gene7432|gene7465|gene7482|gene7512|gene7520|gene7560|gene7597|gene7609|gene7726|gene7744|gene7746|gene7753|gene7756|gene7758|gene7781|gene7783|gene7791|gene7801|gene7811|gene7836|gene7847|gene7848|gene7851|gene7871|gene7904|gene7914|gene7918|gene7936|gene7945|gene7948|gene7953|gene7972|gene8061|gene8068|gene816|gene8160|gene8173|gene8176|gene8182|gene8215|gene822|gene8234|gene8250|gene8255|gene8271|gene8274|gene8282|gene8297|gene8302|gene8307|gene8319|gene8349|gene836|gene8368|gene8375|gene839|gene8406|gene8416|gene8420|gene8458|gene8465|gene8559|gene8561|gene8596|gene8602|gene8605|gene8615|gene8626|gene8632|gene8634|gene8635|gene8648|gene8689|gene8694|gene8704|gene8709|gene8755|gene8759|gene8772|gene8783|gene8816|gene8821|gene8834|gene8842|gene8848|gene8860|gene8868|gene8885|gene8910|gene8919|gene8955|gene8957|gene8958|gene8984|gene8992|gene9001|gene9002|gene9004|gene9015|gene9047|gene9050|gene9056|gene907|gene9075|gene9105|gene9124|gene9151|gene9157|gene916|gene9182|gene9186|gene9194|gene9196|gene9200|gene9201|gene9223|gene9224|gene9250|gene9262|gene9264|gene9274|gene9288|gene9296|gene9297|gene93|gene9314|gene9328|gene9344|gene9351|gene9360|gene9415|gene9434|gene9495|gene951|gene9518|gene954|gene9569|gene9581|gene9584|gene9593|gene9604|gene9628|gene9629|gene9633|gene9636|gene9642|gene9643|gene9647|gene9648|gene9650|gene9684|gene9691|gene9698|gene9704|gene971|gene9724|gene9735|gene974|gene9743|gene9755|gene9757|gene9765|gene977|gene979|gene9797|gene9812|gene9822|gene9893|gene9960|gene9970|gene9992</t>
  </si>
  <si>
    <t>http://amigo.geneontology.org/cgi-bin/amigo/term_details?term=GO:0006810</t>
  </si>
  <si>
    <t>GO:0010038</t>
  </si>
  <si>
    <t>response to metal ion</t>
  </si>
  <si>
    <t>gene10110|gene10360|gene1087|gene1095|gene11240|gene11524|gene12141|gene12245|gene12432|gene12632|gene12677|gene1271|gene13161|gene13547|gene13564|gene13768|gene13968|gene1435|gene14959|gene15699|gene15810|gene16065|gene16610|gene16898|gene17092|gene17360|gene17794|gene18168|gene18247|gene18397|gene18440|gene18804|gene18873|gene19108|gene19136|gene19268|gene19386|gene19463|gene19592|gene20027|gene20168|gene2048|gene20951|gene21053|gene21205|gene2149|gene21567|gene2309|gene2770|gene2775|gene3078|gene3095|gene316|gene3575|gene3803|gene3880|gene4589|gene4767|gene4954|gene4966|gene5141|gene5224|gene5670|gene5743|gene5836|gene6006|gene6022|gene6077|gene6105|gene6509|gene6840|gene6936|gene7597|gene7693|gene8379|gene8514|gene971|gene9912</t>
  </si>
  <si>
    <t>http://amigo.geneontology.org/cgi-bin/amigo/term_details?term=GO:0010038</t>
  </si>
  <si>
    <t>GO:0007009</t>
  </si>
  <si>
    <t>plasma membrane organization</t>
  </si>
  <si>
    <t>gene4620|gene6378</t>
  </si>
  <si>
    <t>gene1012|gene10215|gene1053|gene10685|gene10859|gene11283|gene1134|gene11372|gene1177|gene12157|gene12232|gene12377|gene12414|gene13185|gene13315|gene13424|gene14062|gene14093|gene14264|gene14729|gene15278|gene1548|gene15541|gene15764|gene16094|gene16643|gene16746|gene16813|gene17270|gene17271|gene17397|gene17499|gene17623|gene18062|gene18078|gene18160|gene18431|gene18860|gene18940|gene19394|gene19399|gene19981|gene20032|gene20035|gene20058|gene20515|gene20563|gene2068|gene21461|gene2263|gene2278|gene2282|gene2480|gene3219|gene3268|gene3734|gene3879|gene4108|gene4406|gene4620|gene4960|gene5157|gene5226|gene5343|gene5923|gene6301|gene6313|gene6378|gene6464|gene7037|gene7334|gene7352|gene7640|gene8160|gene9117|gene9288|gene9297|gene948</t>
  </si>
  <si>
    <t>http://amigo.geneontology.org/cgi-bin/amigo/term_details?term=GO:0007009</t>
  </si>
  <si>
    <t>GO:0007059</t>
  </si>
  <si>
    <t>chromosome segregation</t>
  </si>
  <si>
    <t>gene1065|gene10699|gene10875|gene10976|gene11467|gene11703|gene1199|gene12471|gene12565|gene12904|gene12939|gene13762|gene13876|gene13974|gene14218|gene14296|gene14304|gene14556|gene14700|gene14753|gene14823|gene14843|gene15241|gene15438|gene15525|gene15658|gene15676|gene15677|gene15678|gene16493|gene16670|gene16724|gene17428|gene17684|gene18551|gene18593|gene18762|gene19103|gene19234|gene19247|gene19295|gene19326|gene19605|gene19944|gene20021|gene20090|gene20178|gene20401|gene20497|gene20540|gene20800|gene21039|gene21114|gene21567|gene21720|gene2965|gene3033|gene3423|gene3747|gene4237|gene4291|gene444|gene4589|gene4777|gene525|gene5553|gene5792|gene6058|gene672|gene720|gene7337|gene7562|gene7998|gene8120|gene8586|gene8834|gene8902|gene9119|gene9566|gene9994</t>
  </si>
  <si>
    <t>http://amigo.geneontology.org/cgi-bin/amigo/term_details?term=GO:0007059</t>
  </si>
  <si>
    <t>GO:0043900</t>
  </si>
  <si>
    <t>regulation of multi-organism process</t>
  </si>
  <si>
    <t>gene1080|gene475</t>
  </si>
  <si>
    <t>gene10243|gene10342|gene10410|gene10736|gene1080|gene11033|gene11284|gene11358|gene11786|gene11845|gene12226|gene12705|gene13142|gene13382|gene13708|gene13895|gene13927|gene14138|gene14348|gene14478|gene14955|gene15238|gene15278|gene16049|gene16216|gene16907|gene1714|gene17157|gene1723|gene17329|gene17382|gene17537|gene17630|gene17701|gene17784|gene17789|gene18096|gene1818|gene18211|gene18216|gene18460|gene18883|gene19030|gene19352|gene19403|gene20220|gene21204|gene21331|gene21373|gene2181|gene2231|gene2506|gene2760|gene2933|gene3122|gene4527|gene475|gene4867|gene5063|gene5119|gene5124|gene5858|gene5867|gene595|gene6077|gene6084|gene6399|gene6865|gene6910|gene7034|gene7625|gene7792|gene8297|gene8411|gene8900|gene9047|gene9050|gene9056|gene9224|gene9250</t>
  </si>
  <si>
    <t>http://amigo.geneontology.org/cgi-bin/amigo/term_details?term=GO:0043900</t>
  </si>
  <si>
    <t>GO:0034110</t>
  </si>
  <si>
    <t>regulation of homotypic cell-cell adhesion</t>
  </si>
  <si>
    <t>gene16632|gene16821|gene2761|gene3284|gene4501|gene6378|gene6750|gene6865|gene8020|gene8041|gene8974</t>
  </si>
  <si>
    <t>http://amigo.geneontology.org/cgi-bin/amigo/term_details?term=GO:0034110</t>
  </si>
  <si>
    <t>GO:2000649</t>
  </si>
  <si>
    <t>regulation of sodium ion transmembrane transporter activity</t>
  </si>
  <si>
    <t>gene1006|gene13768|gene15197|gene16813|gene19503|gene19885|gene3219|gene6378|gene6659|gene678|gene679</t>
  </si>
  <si>
    <t>http://amigo.geneontology.org/cgi-bin/amigo/term_details?term=GO:2000649</t>
  </si>
  <si>
    <t>GO:0030947</t>
  </si>
  <si>
    <t>regulation of vascular endothelial growth factor receptor signaling pathway</t>
  </si>
  <si>
    <t>gene13070|gene15224|gene15303|gene16489|gene17953|gene19886|gene21131|gene3078|gene4620|gene4825|gene4966</t>
  </si>
  <si>
    <t>http://amigo.geneontology.org/cgi-bin/amigo/term_details?term=GO:0030947</t>
  </si>
  <si>
    <t>GO:0046513</t>
  </si>
  <si>
    <t>ceramide biosynthetic process</t>
  </si>
  <si>
    <t>gene11998|gene12050|gene15100|gene15471|gene16244|gene16604|gene17430|gene19680|gene2305|gene6493|gene9635</t>
  </si>
  <si>
    <t>http://amigo.geneontology.org/cgi-bin/amigo/term_details?term=GO:0046513</t>
  </si>
  <si>
    <t>GO:0055119</t>
  </si>
  <si>
    <t>relaxation of cardiac muscle</t>
  </si>
  <si>
    <t>gene11260|gene1535|gene15771|gene19915|gene21567|gene4527|gene4589|gene6480|gene8957|gene9296|gene9822</t>
  </si>
  <si>
    <t>http://amigo.geneontology.org/cgi-bin/amigo/term_details?term=GO:0055119</t>
  </si>
  <si>
    <t>GO:0022409</t>
  </si>
  <si>
    <t>positive regulation of cell-cell adhesion</t>
  </si>
  <si>
    <t>gene10410|gene11398|gene11524|gene14078|gene1601|gene16023|gene17173|gene20806|gene557|gene6378|gene7692</t>
  </si>
  <si>
    <t>http://amigo.geneontology.org/cgi-bin/amigo/term_details?term=GO:0022409</t>
  </si>
  <si>
    <t>GO:0050994</t>
  </si>
  <si>
    <t>regulation of lipid catabolic process</t>
  </si>
  <si>
    <t>gene1006|gene1208|gene14025|gene1438|gene16244|gene21621|gene227|gene4173|gene5325|gene6006|gene8696</t>
  </si>
  <si>
    <t>http://amigo.geneontology.org/cgi-bin/amigo/term_details?term=GO:0050994</t>
  </si>
  <si>
    <t>GO:0035162</t>
  </si>
  <si>
    <t>embryonic hemopoiesis</t>
  </si>
  <si>
    <t>gene10228|gene13196|gene13955|gene15327|gene15622|gene16792|gene3814|gene4625|gene4825|gene5768|gene8276</t>
  </si>
  <si>
    <t>http://amigo.geneontology.org/cgi-bin/amigo/term_details?term=GO:0035162</t>
  </si>
  <si>
    <t>GO:0030858</t>
  </si>
  <si>
    <t>positive regulation of epithelial cell differentiation</t>
  </si>
  <si>
    <t>gene12257|gene12263|gene13551|gene13647|gene15327|gene19302|gene3048|gene3395|gene5000|gene5768|gene6176</t>
  </si>
  <si>
    <t>http://amigo.geneontology.org/cgi-bin/amigo/term_details?term=GO:0030858</t>
  </si>
  <si>
    <t>GO:0051055</t>
  </si>
  <si>
    <t>negative regulation of lipid biosynthetic process</t>
  </si>
  <si>
    <t>gene10685|gene12174|gene12249|gene16244|gene16365|gene18971|gene21036|gene285|gene2902|gene5343|gene8910</t>
  </si>
  <si>
    <t>http://amigo.geneontology.org/cgi-bin/amigo/term_details?term=GO:0051055</t>
  </si>
  <si>
    <t>GO:0051310</t>
  </si>
  <si>
    <t>metaphase plate congression</t>
  </si>
  <si>
    <t>gene10699|gene11467|gene12471|gene12904|gene15241|gene16670|gene19326|gene19944|gene5553|gene5792|gene672</t>
  </si>
  <si>
    <t>http://amigo.geneontology.org/cgi-bin/amigo/term_details?term=GO:0051310</t>
  </si>
  <si>
    <t>GO:0042176</t>
  </si>
  <si>
    <t>regulation of protein catabolic process</t>
  </si>
  <si>
    <t>gene11477|gene11806|gene11822|gene11845|gene11896|gene12067|gene12234|gene12556|gene12677|gene13372|gene13393|gene13547|gene13554|gene13580|gene13768|gene13974|gene14122|gene1435|gene14525|gene14602|gene14850|gene14892|gene15072|gene15197|gene15398|gene16621|gene16632|gene16898|gene16907|gene17008|gene17024|gene17144|gene17173|gene17341|gene17618|gene1794|gene18532|gene19160|gene193|gene19312|gene19382|gene19386|gene19534|gene19886|gene19916|gene19995|gene20027|gene20168|gene20224|gene20497|gene20951|gene2097|gene21036|gene21053|gene2747|gene2933|gene3075|gene3078|gene360|gene3685|gene4013|gene4048|gene4366|gene4764|gene4794|gene5063|gene5325|gene5541|gene566|gene5743|gene5998|gene6006|gene6717|gene6741|gene7610|gene7841|gene8020|gene8411|gene879|gene8900|gene8959|gene9124|gene9157|gene9998</t>
  </si>
  <si>
    <t>http://amigo.geneontology.org/cgi-bin/amigo/term_details?term=GO:0042176</t>
  </si>
  <si>
    <t>GO:0097305</t>
  </si>
  <si>
    <t>response to alcohol</t>
  </si>
  <si>
    <t>gene1006|gene10360|gene10545|gene10685|gene11429|gene11477|gene11965|gene1218|gene1224|gene12245|gene12254|gene12432|gene12775|gene12929|gene12943|gene13401|gene13518|gene13860|gene1400|gene1402|gene1403|gene14131|gene14324|gene14761|gene15243|gene15487|gene15699|gene15855|gene1601|gene16244|gene16961|gene17248|gene17354|gene17618|gene18026|gene18195|gene18557|gene18754|gene18940|gene19385|gene19406|gene19463|gene19588|gene19995|gene20245|gene20492|gene20806|gene20951|gene21055|gene21088|gene21581|gene2480|gene2587|gene2770|gene2786|gene285|gene307|gene316|gene3162|gene3301|gene3357|gene343|gene3526|gene3575|gene3861|gene4357|gene4554|gene4597|gene4767|gene4867|gene5224|gene5278|gene5743|gene5768|gene5836|gene5896|gene6006|gene6634|gene6749|gene7052|gene7432|gene7520|gene8276|gene9992</t>
  </si>
  <si>
    <t>http://amigo.geneontology.org/cgi-bin/amigo/term_details?term=GO:0097305</t>
  </si>
  <si>
    <t>GO:1901990</t>
  </si>
  <si>
    <t>regulation of mitotic cell cycle phase transition</t>
  </si>
  <si>
    <t>gene12556|gene12904</t>
  </si>
  <si>
    <t>gene10662|gene10699|gene1113|gene11215|gene11236|gene11300|gene11521|gene11739|gene11806|gene11845|gene1224|gene12389|gene12556|gene12687|gene1284|gene12904|gene13143|gene13175|gene14108|gene1496|gene15072|gene15372|gene15525|gene15622|gene16077|gene16179|gene16670|gene16725|gene16847|gene16898|gene17841|gene17911|gene18165|gene18651|gene19103|gene19174|gene19444|gene19485|gene19534|gene19665|gene1969|gene19888|gene20401|gene2068|gene20853|gene21394|gene21720|gene2477|gene257|gene3033|gene3231|gene3423|gene3527|gene3747|gene3882|gene4167|gene4255|gene4405|gene4552|gene4915|gene5085|gene5226|gene5508|gene5553|gene6232|gene6579|gene672|gene6771|gene7334|gene7512|gene7555|gene7758|gene802|gene8120|gene8628|gene8704|gene8902|gene8959|gene9124|gene9296|gene9495|gene9566|gene9590|gene9873</t>
  </si>
  <si>
    <t>http://amigo.geneontology.org/cgi-bin/amigo/term_details?term=GO:1901990</t>
  </si>
  <si>
    <t>GO:0014823</t>
  </si>
  <si>
    <t>response to activity</t>
  </si>
  <si>
    <t>gene10740|gene12141|gene16244|gene17273|gene18446|gene18450|gene18452|gene18940|gene20806|gene4101|gene6634|gene7432</t>
  </si>
  <si>
    <t>http://amigo.geneontology.org/cgi-bin/amigo/term_details?term=GO:0014823</t>
  </si>
  <si>
    <t>GO:0043470</t>
  </si>
  <si>
    <t>regulation of carbohydrate catabolic process</t>
  </si>
  <si>
    <t>gene10195|gene11399|gene1208|gene12980|gene14089|gene16244|gene19049|gene20156|gene20996|gene6623|gene7354|gene8282</t>
  </si>
  <si>
    <t>http://amigo.geneontology.org/cgi-bin/amigo/term_details?term=GO:0043470</t>
  </si>
  <si>
    <t>GO:0043471</t>
  </si>
  <si>
    <t>regulation of cellular carbohydrate catabolic process</t>
  </si>
  <si>
    <t>http://amigo.geneontology.org/cgi-bin/amigo/term_details?term=GO:0043471</t>
  </si>
  <si>
    <t>GO:0003401</t>
  </si>
  <si>
    <t>axis elongation</t>
  </si>
  <si>
    <t>gene11439|gene11663|gene12067|gene1218|gene12775|gene14078|gene17043|gene18432|gene3861|gene4662|gene5768|gene9998</t>
  </si>
  <si>
    <t>http://amigo.geneontology.org/cgi-bin/amigo/term_details?term=GO:0003401</t>
  </si>
  <si>
    <t>GO:0010644</t>
  </si>
  <si>
    <t>cell communication by electrical coupling</t>
  </si>
  <si>
    <t>gene10773|gene11260|gene1383|gene13968|gene16856|gene19915|gene3803|gene4016|gene6378|gene8957|gene9296|gene9822</t>
  </si>
  <si>
    <t>http://amigo.geneontology.org/cgi-bin/amigo/term_details?term=GO:0010644</t>
  </si>
  <si>
    <t>GO:0045838</t>
  </si>
  <si>
    <t>positive regulation of membrane potential</t>
  </si>
  <si>
    <t>gene1787|gene18906|gene20951|gene21192|gene21211|gene2282|gene3000|gene3268|gene6378|gene6828|gene8182|gene907</t>
  </si>
  <si>
    <t>http://amigo.geneontology.org/cgi-bin/amigo/term_details?term=GO:0045838</t>
  </si>
  <si>
    <t>GO:0055081</t>
  </si>
  <si>
    <t>anion homeostasis</t>
  </si>
  <si>
    <t>gene11399|gene12245|gene14162|gene14223|gene14761|gene16244|gene17092|gene17665|gene285|gene6623|gene7689|gene8029</t>
  </si>
  <si>
    <t>http://amigo.geneontology.org/cgi-bin/amigo/term_details?term=GO:0055081</t>
  </si>
  <si>
    <t>GO:0048016</t>
  </si>
  <si>
    <t>inositol phosphate-mediated signaling</t>
  </si>
  <si>
    <t>gene13401</t>
  </si>
  <si>
    <t>gene10502|gene12980|gene13032|gene13401|gene1508|gene16073|gene16441|gene17360|gene20262|gene3217|gene4077|gene4612</t>
  </si>
  <si>
    <t>http://amigo.geneontology.org/cgi-bin/amigo/term_details?term=GO:0048016</t>
  </si>
  <si>
    <t>log10(p)</t>
    <phoneticPr fontId="18" type="noConversion"/>
  </si>
  <si>
    <t>GO names</t>
  </si>
  <si>
    <t>GO names</t>
    <phoneticPr fontId="18" type="noConversion"/>
  </si>
  <si>
    <t>- log10(p)</t>
  </si>
  <si>
    <t xml:space="preserve">S5 Table. Significant enriched GO terms for positive genes of JJ vs. BD ducks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sz val="14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microsoft.com/office/2011/relationships/chartStyle" Target="style2.xml"/><Relationship Id="rId2" Type="http://schemas.microsoft.com/office/2011/relationships/chartColorStyle" Target="colors2.xml"/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layout>
        <c:manualLayout>
          <c:xMode val="edge"/>
          <c:yMode val="edge"/>
          <c:x val="0.43517344706911637"/>
          <c:y val="0.86574074074074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46116710411198603"/>
          <c:y val="5.5972222222222236E-2"/>
          <c:w val="0.49916622922134735"/>
          <c:h val="0.7208876494604841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- log10(p)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2:$A$21</c:f>
              <c:strCache>
                <c:ptCount val="20"/>
                <c:pt idx="0">
                  <c:v>cellular response to ethanol</c:v>
                </c:pt>
                <c:pt idx="1">
                  <c:v>melanocyte differentiation</c:v>
                </c:pt>
                <c:pt idx="2">
                  <c:v>muscle contraction</c:v>
                </c:pt>
                <c:pt idx="3">
                  <c:v>neuroepithelial cell differentiation</c:v>
                </c:pt>
                <c:pt idx="4">
                  <c:v>pigment cell differentiation</c:v>
                </c:pt>
                <c:pt idx="5">
                  <c:v>response to abiotic stimulus</c:v>
                </c:pt>
                <c:pt idx="6">
                  <c:v>muscle system process</c:v>
                </c:pt>
                <c:pt idx="7">
                  <c:v>coagulation</c:v>
                </c:pt>
                <c:pt idx="8">
                  <c:v>sphingolipid biosynthetic process</c:v>
                </c:pt>
                <c:pt idx="9">
                  <c:v>potassium ion transport</c:v>
                </c:pt>
                <c:pt idx="10">
                  <c:v>developmental pigmentation</c:v>
                </c:pt>
                <c:pt idx="11">
                  <c:v>detection of muscle stretch</c:v>
                </c:pt>
                <c:pt idx="12">
                  <c:v>Wnt signaling pathway</c:v>
                </c:pt>
                <c:pt idx="13">
                  <c:v>skeletal muscle thin filament assembly</c:v>
                </c:pt>
                <c:pt idx="14">
                  <c:v>response to hypoxia</c:v>
                </c:pt>
                <c:pt idx="15">
                  <c:v>response to decreased oxygen levels</c:v>
                </c:pt>
                <c:pt idx="16">
                  <c:v>negative regulation of mast cell apoptotic process</c:v>
                </c:pt>
                <c:pt idx="17">
                  <c:v>mast cell apoptotic process</c:v>
                </c:pt>
                <c:pt idx="18">
                  <c:v>regulation of mast cell apoptotic process</c:v>
                </c:pt>
                <c:pt idx="19">
                  <c:v>mast cell homeostasis</c:v>
                </c:pt>
              </c:strCache>
            </c:strRef>
          </c:cat>
          <c:val>
            <c:numRef>
              <c:f>Sheet1!$B$2:$B$21</c:f>
              <c:numCache>
                <c:formatCode>General</c:formatCode>
                <c:ptCount val="20"/>
                <c:pt idx="0">
                  <c:v>3.5850266520291822</c:v>
                </c:pt>
                <c:pt idx="1">
                  <c:v>3.0268721464003012</c:v>
                </c:pt>
                <c:pt idx="2">
                  <c:v>2.9244530386074694</c:v>
                </c:pt>
                <c:pt idx="3">
                  <c:v>2.8124792791635369</c:v>
                </c:pt>
                <c:pt idx="4">
                  <c:v>2.7520267336381932</c:v>
                </c:pt>
                <c:pt idx="5">
                  <c:v>2.6798537138889462</c:v>
                </c:pt>
                <c:pt idx="6">
                  <c:v>2.6478174818886377</c:v>
                </c:pt>
                <c:pt idx="7">
                  <c:v>2.6108339156354674</c:v>
                </c:pt>
                <c:pt idx="8">
                  <c:v>2.5917600346881504</c:v>
                </c:pt>
                <c:pt idx="9">
                  <c:v>2.5543957967264026</c:v>
                </c:pt>
                <c:pt idx="10">
                  <c:v>2.5436339668709569</c:v>
                </c:pt>
                <c:pt idx="11">
                  <c:v>2.5331323796458904</c:v>
                </c:pt>
                <c:pt idx="12">
                  <c:v>2.5316526695878427</c:v>
                </c:pt>
                <c:pt idx="13">
                  <c:v>2.4609239012072233</c:v>
                </c:pt>
                <c:pt idx="14">
                  <c:v>2.431798275933005</c:v>
                </c:pt>
                <c:pt idx="15">
                  <c:v>2.3736596326249577</c:v>
                </c:pt>
                <c:pt idx="16">
                  <c:v>2.3726341434072675</c:v>
                </c:pt>
                <c:pt idx="17">
                  <c:v>2.3726341434072675</c:v>
                </c:pt>
                <c:pt idx="18">
                  <c:v>2.3726341434072675</c:v>
                </c:pt>
                <c:pt idx="19">
                  <c:v>2.37263414340726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C76-4FF4-932D-80B95382DA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9384064"/>
        <c:axId val="89385600"/>
      </c:barChart>
      <c:catAx>
        <c:axId val="893840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9385600"/>
        <c:crosses val="autoZero"/>
        <c:auto val="1"/>
        <c:lblAlgn val="ctr"/>
        <c:lblOffset val="100"/>
        <c:noMultiLvlLbl val="0"/>
      </c:catAx>
      <c:valAx>
        <c:axId val="89385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9384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>
        <c:manualLayout>
          <c:xMode val="edge"/>
          <c:yMode val="edge"/>
          <c:x val="0.45505529260366001"/>
          <c:y val="0.8796296296296296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46116710411198603"/>
          <c:y val="5.5972222222222236E-2"/>
          <c:w val="0.49916622922134735"/>
          <c:h val="0.7208876494604841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- log10(p)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2:$A$21</c:f>
              <c:strCache>
                <c:ptCount val="20"/>
                <c:pt idx="0">
                  <c:v>cellular response to ethanol</c:v>
                </c:pt>
                <c:pt idx="1">
                  <c:v>melanocyte differentiation</c:v>
                </c:pt>
                <c:pt idx="2">
                  <c:v>muscle contraction</c:v>
                </c:pt>
                <c:pt idx="3">
                  <c:v>neuroepithelial cell differentiation</c:v>
                </c:pt>
                <c:pt idx="4">
                  <c:v>pigment cell differentiation</c:v>
                </c:pt>
                <c:pt idx="5">
                  <c:v>response to abiotic stimulus</c:v>
                </c:pt>
                <c:pt idx="6">
                  <c:v>muscle system process</c:v>
                </c:pt>
                <c:pt idx="7">
                  <c:v>coagulation</c:v>
                </c:pt>
                <c:pt idx="8">
                  <c:v>sphingolipid biosynthetic process</c:v>
                </c:pt>
                <c:pt idx="9">
                  <c:v>potassium ion transport</c:v>
                </c:pt>
                <c:pt idx="10">
                  <c:v>developmental pigmentation</c:v>
                </c:pt>
                <c:pt idx="11">
                  <c:v>detection of muscle stretch</c:v>
                </c:pt>
                <c:pt idx="12">
                  <c:v>Wnt signaling pathway</c:v>
                </c:pt>
                <c:pt idx="13">
                  <c:v>skeletal muscle thin filament assembly</c:v>
                </c:pt>
                <c:pt idx="14">
                  <c:v>response to hypoxia</c:v>
                </c:pt>
                <c:pt idx="15">
                  <c:v>response to decreased oxygen levels</c:v>
                </c:pt>
                <c:pt idx="16">
                  <c:v>negative regulation of mast cell apoptotic process</c:v>
                </c:pt>
                <c:pt idx="17">
                  <c:v>mast cell apoptotic process</c:v>
                </c:pt>
                <c:pt idx="18">
                  <c:v>regulation of mast cell apoptotic process</c:v>
                </c:pt>
                <c:pt idx="19">
                  <c:v>mast cell homeostasis</c:v>
                </c:pt>
              </c:strCache>
            </c:strRef>
          </c:cat>
          <c:val>
            <c:numRef>
              <c:f>Sheet1!$B$2:$B$21</c:f>
              <c:numCache>
                <c:formatCode>General</c:formatCode>
                <c:ptCount val="20"/>
                <c:pt idx="0">
                  <c:v>3.5850266520291822</c:v>
                </c:pt>
                <c:pt idx="1">
                  <c:v>3.0268721464003012</c:v>
                </c:pt>
                <c:pt idx="2">
                  <c:v>2.9244530386074694</c:v>
                </c:pt>
                <c:pt idx="3">
                  <c:v>2.8124792791635369</c:v>
                </c:pt>
                <c:pt idx="4">
                  <c:v>2.7520267336381932</c:v>
                </c:pt>
                <c:pt idx="5">
                  <c:v>2.6798537138889462</c:v>
                </c:pt>
                <c:pt idx="6">
                  <c:v>2.6478174818886377</c:v>
                </c:pt>
                <c:pt idx="7">
                  <c:v>2.6108339156354674</c:v>
                </c:pt>
                <c:pt idx="8">
                  <c:v>2.5917600346881504</c:v>
                </c:pt>
                <c:pt idx="9">
                  <c:v>2.5543957967264026</c:v>
                </c:pt>
                <c:pt idx="10">
                  <c:v>2.5436339668709569</c:v>
                </c:pt>
                <c:pt idx="11">
                  <c:v>2.5331323796458904</c:v>
                </c:pt>
                <c:pt idx="12">
                  <c:v>2.5316526695878427</c:v>
                </c:pt>
                <c:pt idx="13">
                  <c:v>2.4609239012072233</c:v>
                </c:pt>
                <c:pt idx="14">
                  <c:v>2.431798275933005</c:v>
                </c:pt>
                <c:pt idx="15">
                  <c:v>2.3736596326249577</c:v>
                </c:pt>
                <c:pt idx="16">
                  <c:v>2.3726341434072675</c:v>
                </c:pt>
                <c:pt idx="17">
                  <c:v>2.3726341434072675</c:v>
                </c:pt>
                <c:pt idx="18">
                  <c:v>2.3726341434072675</c:v>
                </c:pt>
                <c:pt idx="19">
                  <c:v>2.37263414340726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84A-4FFD-BE62-E30854DF41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5203328"/>
        <c:axId val="95204864"/>
      </c:barChart>
      <c:catAx>
        <c:axId val="952033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5204864"/>
        <c:crosses val="autoZero"/>
        <c:auto val="1"/>
        <c:lblAlgn val="ctr"/>
        <c:lblOffset val="100"/>
        <c:noMultiLvlLbl val="0"/>
      </c:catAx>
      <c:valAx>
        <c:axId val="95204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5203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28651</xdr:colOff>
      <xdr:row>4</xdr:row>
      <xdr:rowOff>161925</xdr:rowOff>
    </xdr:from>
    <xdr:to>
      <xdr:col>14</xdr:col>
      <xdr:colOff>314325</xdr:colOff>
      <xdr:row>20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56310B75-2889-4702-AB9D-E2691017BE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28650</xdr:colOff>
      <xdr:row>21</xdr:row>
      <xdr:rowOff>161925</xdr:rowOff>
    </xdr:from>
    <xdr:to>
      <xdr:col>14</xdr:col>
      <xdr:colOff>323850</xdr:colOff>
      <xdr:row>37</xdr:row>
      <xdr:rowOff>161925</xdr:rowOff>
    </xdr:to>
    <xdr:graphicFrame macro="">
      <xdr:nvGraphicFramePr>
        <xdr:cNvPr id="5" name="图表 4">
          <a:extLst>
            <a:ext uri="{FF2B5EF4-FFF2-40B4-BE49-F238E27FC236}">
              <a16:creationId xmlns="" xmlns:a16="http://schemas.microsoft.com/office/drawing/2014/main" id="{DF99863A-2886-4D46-B790-E90C6E182C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4"/>
  <sheetViews>
    <sheetView tabSelected="1" workbookViewId="0">
      <selection activeCell="K12" sqref="K12"/>
    </sheetView>
  </sheetViews>
  <sheetFormatPr defaultRowHeight="15" x14ac:dyDescent="0.15"/>
  <cols>
    <col min="1" max="16384" width="9" style="1"/>
  </cols>
  <sheetData>
    <row r="1" spans="1:11" ht="18.75" x14ac:dyDescent="0.15">
      <c r="A1" s="2" t="s">
        <v>962</v>
      </c>
    </row>
    <row r="2" spans="1:11" x14ac:dyDescent="0.15">
      <c r="A2" s="1" t="s">
        <v>0</v>
      </c>
      <c r="B2" s="1" t="s">
        <v>960</v>
      </c>
      <c r="C2" s="1" t="s">
        <v>1</v>
      </c>
      <c r="D2" s="1" t="s">
        <v>958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</row>
    <row r="3" spans="1:11" x14ac:dyDescent="0.15">
      <c r="A3" s="1" t="s">
        <v>9</v>
      </c>
      <c r="B3" s="1" t="s">
        <v>10</v>
      </c>
      <c r="C3" s="1">
        <v>2.5999999999999998E-4</v>
      </c>
      <c r="D3" s="1">
        <f>-LOG10(C3)</f>
        <v>3.5850266520291822</v>
      </c>
      <c r="E3" s="1">
        <v>1</v>
      </c>
      <c r="F3" s="1">
        <v>2</v>
      </c>
      <c r="G3" s="1" t="s">
        <v>11</v>
      </c>
      <c r="H3" s="1">
        <v>6</v>
      </c>
      <c r="I3" s="1" t="s">
        <v>12</v>
      </c>
      <c r="J3" s="1" t="s">
        <v>13</v>
      </c>
      <c r="K3" s="1" t="s">
        <v>14</v>
      </c>
    </row>
    <row r="4" spans="1:11" x14ac:dyDescent="0.15">
      <c r="A4" s="1" t="s">
        <v>15</v>
      </c>
      <c r="B4" s="1" t="s">
        <v>16</v>
      </c>
      <c r="C4" s="1">
        <v>9.3999999999999997E-4</v>
      </c>
      <c r="D4" s="1">
        <f t="shared" ref="D4:D67" si="0">-LOG10(C4)</f>
        <v>3.0268721464003012</v>
      </c>
      <c r="E4" s="1">
        <v>1</v>
      </c>
      <c r="F4" s="1">
        <v>2</v>
      </c>
      <c r="G4" s="1" t="s">
        <v>17</v>
      </c>
      <c r="H4" s="1">
        <v>11</v>
      </c>
      <c r="I4" s="1" t="s">
        <v>18</v>
      </c>
      <c r="J4" s="1" t="s">
        <v>19</v>
      </c>
      <c r="K4" s="1" t="s">
        <v>14</v>
      </c>
    </row>
    <row r="5" spans="1:11" x14ac:dyDescent="0.15">
      <c r="A5" s="1" t="s">
        <v>20</v>
      </c>
      <c r="B5" s="1" t="s">
        <v>21</v>
      </c>
      <c r="C5" s="1">
        <v>1.1900000000000001E-3</v>
      </c>
      <c r="D5" s="1">
        <f t="shared" si="0"/>
        <v>2.9244530386074694</v>
      </c>
      <c r="E5" s="1">
        <v>1</v>
      </c>
      <c r="F5" s="1">
        <v>4</v>
      </c>
      <c r="G5" s="1" t="s">
        <v>22</v>
      </c>
      <c r="H5" s="1">
        <v>111</v>
      </c>
      <c r="I5" s="1" t="s">
        <v>23</v>
      </c>
      <c r="J5" s="1" t="s">
        <v>24</v>
      </c>
      <c r="K5" s="1" t="s">
        <v>14</v>
      </c>
    </row>
    <row r="6" spans="1:11" x14ac:dyDescent="0.15">
      <c r="A6" s="1" t="s">
        <v>25</v>
      </c>
      <c r="B6" s="1" t="s">
        <v>26</v>
      </c>
      <c r="C6" s="1">
        <v>1.5399999999999999E-3</v>
      </c>
      <c r="D6" s="1">
        <f t="shared" si="0"/>
        <v>2.8124792791635369</v>
      </c>
      <c r="E6" s="1">
        <v>1</v>
      </c>
      <c r="F6" s="1">
        <v>2</v>
      </c>
      <c r="G6" s="1" t="s">
        <v>17</v>
      </c>
      <c r="H6" s="1">
        <v>14</v>
      </c>
      <c r="I6" s="1" t="s">
        <v>27</v>
      </c>
      <c r="J6" s="1" t="s">
        <v>28</v>
      </c>
      <c r="K6" s="1" t="s">
        <v>14</v>
      </c>
    </row>
    <row r="7" spans="1:11" x14ac:dyDescent="0.15">
      <c r="A7" s="1" t="s">
        <v>29</v>
      </c>
      <c r="B7" s="1" t="s">
        <v>30</v>
      </c>
      <c r="C7" s="1">
        <v>1.7700000000000001E-3</v>
      </c>
      <c r="D7" s="1">
        <f t="shared" si="0"/>
        <v>2.7520267336381932</v>
      </c>
      <c r="E7" s="1">
        <v>1</v>
      </c>
      <c r="F7" s="1">
        <v>2</v>
      </c>
      <c r="G7" s="1" t="s">
        <v>17</v>
      </c>
      <c r="H7" s="1">
        <v>15</v>
      </c>
      <c r="I7" s="1" t="s">
        <v>31</v>
      </c>
      <c r="J7" s="1" t="s">
        <v>32</v>
      </c>
      <c r="K7" s="1" t="s">
        <v>14</v>
      </c>
    </row>
    <row r="8" spans="1:11" x14ac:dyDescent="0.15">
      <c r="A8" s="1" t="s">
        <v>33</v>
      </c>
      <c r="B8" s="1" t="s">
        <v>34</v>
      </c>
      <c r="C8" s="1">
        <v>2.0899999999999998E-3</v>
      </c>
      <c r="D8" s="1">
        <f t="shared" si="0"/>
        <v>2.6798537138889462</v>
      </c>
      <c r="E8" s="1">
        <v>1</v>
      </c>
      <c r="F8" s="1">
        <v>6</v>
      </c>
      <c r="G8" s="1" t="s">
        <v>35</v>
      </c>
      <c r="H8" s="1">
        <v>320</v>
      </c>
      <c r="I8" s="1" t="s">
        <v>36</v>
      </c>
      <c r="J8" s="1" t="s">
        <v>37</v>
      </c>
      <c r="K8" s="1" t="s">
        <v>14</v>
      </c>
    </row>
    <row r="9" spans="1:11" x14ac:dyDescent="0.15">
      <c r="A9" s="1" t="s">
        <v>38</v>
      </c>
      <c r="B9" s="1" t="s">
        <v>39</v>
      </c>
      <c r="C9" s="1">
        <v>2.2499999999999998E-3</v>
      </c>
      <c r="D9" s="1">
        <f t="shared" si="0"/>
        <v>2.6478174818886377</v>
      </c>
      <c r="E9" s="1">
        <v>1</v>
      </c>
      <c r="F9" s="1">
        <v>4</v>
      </c>
      <c r="G9" s="1" t="s">
        <v>22</v>
      </c>
      <c r="H9" s="1">
        <v>132</v>
      </c>
      <c r="I9" s="1" t="s">
        <v>40</v>
      </c>
      <c r="J9" s="1" t="s">
        <v>41</v>
      </c>
      <c r="K9" s="1" t="s">
        <v>14</v>
      </c>
    </row>
    <row r="10" spans="1:11" x14ac:dyDescent="0.15">
      <c r="A10" s="1" t="s">
        <v>42</v>
      </c>
      <c r="B10" s="1" t="s">
        <v>43</v>
      </c>
      <c r="C10" s="1">
        <v>2.4499999999999999E-3</v>
      </c>
      <c r="D10" s="1">
        <f t="shared" si="0"/>
        <v>2.6108339156354674</v>
      </c>
      <c r="E10" s="1">
        <v>1</v>
      </c>
      <c r="F10" s="1">
        <v>4</v>
      </c>
      <c r="G10" s="1" t="s">
        <v>44</v>
      </c>
      <c r="H10" s="1">
        <v>135</v>
      </c>
      <c r="I10" s="1" t="s">
        <v>45</v>
      </c>
      <c r="J10" s="1" t="s">
        <v>46</v>
      </c>
      <c r="K10" s="1" t="s">
        <v>14</v>
      </c>
    </row>
    <row r="11" spans="1:11" x14ac:dyDescent="0.15">
      <c r="A11" s="1" t="s">
        <v>47</v>
      </c>
      <c r="B11" s="1" t="s">
        <v>48</v>
      </c>
      <c r="C11" s="1">
        <v>2.5600000000000002E-3</v>
      </c>
      <c r="D11" s="1">
        <f t="shared" si="0"/>
        <v>2.5917600346881504</v>
      </c>
      <c r="E11" s="1">
        <v>1</v>
      </c>
      <c r="F11" s="1">
        <v>2</v>
      </c>
      <c r="G11" s="1" t="s">
        <v>49</v>
      </c>
      <c r="H11" s="1">
        <v>18</v>
      </c>
      <c r="I11" s="1" t="s">
        <v>50</v>
      </c>
      <c r="J11" s="1" t="s">
        <v>51</v>
      </c>
      <c r="K11" s="1" t="s">
        <v>14</v>
      </c>
    </row>
    <row r="12" spans="1:11" x14ac:dyDescent="0.15">
      <c r="A12" s="1" t="s">
        <v>52</v>
      </c>
      <c r="B12" s="1" t="s">
        <v>53</v>
      </c>
      <c r="C12" s="1">
        <v>2.7899999999999999E-3</v>
      </c>
      <c r="D12" s="1">
        <f t="shared" si="0"/>
        <v>2.5543957967264026</v>
      </c>
      <c r="E12" s="1">
        <v>1</v>
      </c>
      <c r="F12" s="1">
        <v>3</v>
      </c>
      <c r="G12" s="1" t="s">
        <v>54</v>
      </c>
      <c r="H12" s="1">
        <v>67</v>
      </c>
      <c r="I12" s="1" t="s">
        <v>55</v>
      </c>
      <c r="J12" s="1" t="s">
        <v>56</v>
      </c>
      <c r="K12" s="1" t="s">
        <v>14</v>
      </c>
    </row>
    <row r="13" spans="1:11" x14ac:dyDescent="0.15">
      <c r="A13" s="1" t="s">
        <v>57</v>
      </c>
      <c r="B13" s="1" t="s">
        <v>58</v>
      </c>
      <c r="C13" s="1">
        <v>2.8600000000000001E-3</v>
      </c>
      <c r="D13" s="1">
        <f t="shared" si="0"/>
        <v>2.5436339668709569</v>
      </c>
      <c r="E13" s="1">
        <v>1</v>
      </c>
      <c r="F13" s="1">
        <v>2</v>
      </c>
      <c r="G13" s="1" t="s">
        <v>17</v>
      </c>
      <c r="H13" s="1">
        <v>19</v>
      </c>
      <c r="I13" s="1" t="s">
        <v>59</v>
      </c>
      <c r="J13" s="1" t="s">
        <v>60</v>
      </c>
      <c r="K13" s="1" t="s">
        <v>14</v>
      </c>
    </row>
    <row r="14" spans="1:11" x14ac:dyDescent="0.15">
      <c r="A14" s="1" t="s">
        <v>105</v>
      </c>
      <c r="B14" s="1" t="s">
        <v>106</v>
      </c>
      <c r="C14" s="1">
        <v>2.9299999999999999E-3</v>
      </c>
      <c r="D14" s="1">
        <f t="shared" si="0"/>
        <v>2.5331323796458904</v>
      </c>
      <c r="E14" s="1">
        <v>1</v>
      </c>
      <c r="F14" s="1">
        <v>1</v>
      </c>
      <c r="G14" s="1" t="s">
        <v>107</v>
      </c>
      <c r="H14" s="1">
        <v>1</v>
      </c>
      <c r="I14" s="1" t="s">
        <v>107</v>
      </c>
      <c r="J14" s="1" t="s">
        <v>108</v>
      </c>
      <c r="K14" s="1" t="s">
        <v>14</v>
      </c>
    </row>
    <row r="15" spans="1:11" x14ac:dyDescent="0.15">
      <c r="A15" s="1" t="s">
        <v>61</v>
      </c>
      <c r="B15" s="1" t="s">
        <v>62</v>
      </c>
      <c r="C15" s="1">
        <v>2.9399999999999999E-3</v>
      </c>
      <c r="D15" s="1">
        <f t="shared" si="0"/>
        <v>2.5316526695878427</v>
      </c>
      <c r="E15" s="1">
        <v>1</v>
      </c>
      <c r="F15" s="1">
        <v>4</v>
      </c>
      <c r="G15" s="1" t="s">
        <v>63</v>
      </c>
      <c r="H15" s="1">
        <v>142</v>
      </c>
      <c r="I15" s="1" t="s">
        <v>64</v>
      </c>
      <c r="J15" s="1" t="s">
        <v>65</v>
      </c>
      <c r="K15" s="1" t="s">
        <v>14</v>
      </c>
    </row>
    <row r="16" spans="1:11" x14ac:dyDescent="0.15">
      <c r="A16" s="1" t="s">
        <v>227</v>
      </c>
      <c r="B16" s="1" t="s">
        <v>228</v>
      </c>
      <c r="C16" s="1">
        <v>3.46E-3</v>
      </c>
      <c r="D16" s="1">
        <f t="shared" si="0"/>
        <v>2.4609239012072233</v>
      </c>
      <c r="E16" s="1">
        <v>1</v>
      </c>
      <c r="F16" s="1">
        <v>1</v>
      </c>
      <c r="G16" s="1" t="s">
        <v>107</v>
      </c>
      <c r="H16" s="1">
        <v>2</v>
      </c>
      <c r="I16" s="1" t="s">
        <v>229</v>
      </c>
      <c r="J16" s="1" t="s">
        <v>230</v>
      </c>
      <c r="K16" s="1" t="s">
        <v>14</v>
      </c>
    </row>
    <row r="17" spans="1:11" x14ac:dyDescent="0.15">
      <c r="A17" s="1" t="s">
        <v>66</v>
      </c>
      <c r="B17" s="1" t="s">
        <v>67</v>
      </c>
      <c r="C17" s="1">
        <v>3.7000000000000002E-3</v>
      </c>
      <c r="D17" s="1">
        <f t="shared" si="0"/>
        <v>2.431798275933005</v>
      </c>
      <c r="E17" s="1">
        <v>1</v>
      </c>
      <c r="F17" s="1">
        <v>3</v>
      </c>
      <c r="G17" s="1" t="s">
        <v>68</v>
      </c>
      <c r="H17" s="1">
        <v>74</v>
      </c>
      <c r="I17" s="1" t="s">
        <v>69</v>
      </c>
      <c r="J17" s="1" t="s">
        <v>70</v>
      </c>
      <c r="K17" s="1" t="s">
        <v>14</v>
      </c>
    </row>
    <row r="18" spans="1:11" x14ac:dyDescent="0.15">
      <c r="A18" s="1" t="s">
        <v>153</v>
      </c>
      <c r="B18" s="1" t="s">
        <v>154</v>
      </c>
      <c r="C18" s="1">
        <v>4.2300000000000003E-3</v>
      </c>
      <c r="D18" s="1">
        <f t="shared" si="0"/>
        <v>2.3736596326249577</v>
      </c>
      <c r="E18" s="1">
        <v>1</v>
      </c>
      <c r="F18" s="1">
        <v>3</v>
      </c>
      <c r="G18" s="1" t="s">
        <v>68</v>
      </c>
      <c r="H18" s="1">
        <v>78</v>
      </c>
      <c r="I18" s="1" t="s">
        <v>155</v>
      </c>
      <c r="J18" s="1" t="s">
        <v>156</v>
      </c>
      <c r="K18" s="1" t="s">
        <v>14</v>
      </c>
    </row>
    <row r="19" spans="1:11" x14ac:dyDescent="0.15">
      <c r="A19" s="1" t="s">
        <v>140</v>
      </c>
      <c r="B19" s="1" t="s">
        <v>141</v>
      </c>
      <c r="C19" s="1">
        <v>4.2399999999999998E-3</v>
      </c>
      <c r="D19" s="1">
        <f t="shared" si="0"/>
        <v>2.3726341434072675</v>
      </c>
      <c r="E19" s="1">
        <v>1</v>
      </c>
      <c r="F19" s="1">
        <v>1</v>
      </c>
      <c r="G19" s="1" t="s">
        <v>142</v>
      </c>
      <c r="H19" s="1">
        <v>1</v>
      </c>
      <c r="I19" s="1" t="s">
        <v>142</v>
      </c>
      <c r="J19" s="1" t="s">
        <v>143</v>
      </c>
      <c r="K19" s="1" t="s">
        <v>14</v>
      </c>
    </row>
    <row r="20" spans="1:11" x14ac:dyDescent="0.15">
      <c r="A20" s="1" t="s">
        <v>144</v>
      </c>
      <c r="B20" s="1" t="s">
        <v>145</v>
      </c>
      <c r="C20" s="1">
        <v>4.2399999999999998E-3</v>
      </c>
      <c r="D20" s="1">
        <f t="shared" si="0"/>
        <v>2.3726341434072675</v>
      </c>
      <c r="E20" s="1">
        <v>1</v>
      </c>
      <c r="F20" s="1">
        <v>1</v>
      </c>
      <c r="G20" s="1" t="s">
        <v>142</v>
      </c>
      <c r="H20" s="1">
        <v>1</v>
      </c>
      <c r="I20" s="1" t="s">
        <v>142</v>
      </c>
      <c r="J20" s="1" t="s">
        <v>146</v>
      </c>
      <c r="K20" s="1" t="s">
        <v>14</v>
      </c>
    </row>
    <row r="21" spans="1:11" x14ac:dyDescent="0.15">
      <c r="A21" s="1" t="s">
        <v>147</v>
      </c>
      <c r="B21" s="1" t="s">
        <v>148</v>
      </c>
      <c r="C21" s="1">
        <v>4.2399999999999998E-3</v>
      </c>
      <c r="D21" s="1">
        <f t="shared" si="0"/>
        <v>2.3726341434072675</v>
      </c>
      <c r="E21" s="1">
        <v>1</v>
      </c>
      <c r="F21" s="1">
        <v>1</v>
      </c>
      <c r="G21" s="1" t="s">
        <v>142</v>
      </c>
      <c r="H21" s="1">
        <v>1</v>
      </c>
      <c r="I21" s="1" t="s">
        <v>142</v>
      </c>
      <c r="J21" s="1" t="s">
        <v>149</v>
      </c>
      <c r="K21" s="1" t="s">
        <v>14</v>
      </c>
    </row>
    <row r="22" spans="1:11" x14ac:dyDescent="0.15">
      <c r="A22" s="1" t="s">
        <v>150</v>
      </c>
      <c r="B22" s="1" t="s">
        <v>151</v>
      </c>
      <c r="C22" s="1">
        <v>4.2399999999999998E-3</v>
      </c>
      <c r="D22" s="1">
        <f t="shared" si="0"/>
        <v>2.3726341434072675</v>
      </c>
      <c r="E22" s="1">
        <v>1</v>
      </c>
      <c r="F22" s="1">
        <v>1</v>
      </c>
      <c r="G22" s="1" t="s">
        <v>142</v>
      </c>
      <c r="H22" s="1">
        <v>1</v>
      </c>
      <c r="I22" s="1" t="s">
        <v>142</v>
      </c>
      <c r="J22" s="1" t="s">
        <v>152</v>
      </c>
      <c r="K22" s="1" t="s">
        <v>14</v>
      </c>
    </row>
    <row r="23" spans="1:11" x14ac:dyDescent="0.15">
      <c r="A23" s="1" t="s">
        <v>71</v>
      </c>
      <c r="B23" s="1" t="s">
        <v>72</v>
      </c>
      <c r="C23" s="1">
        <v>4.2399999999999998E-3</v>
      </c>
      <c r="D23" s="1">
        <f t="shared" si="0"/>
        <v>2.3726341434072675</v>
      </c>
      <c r="E23" s="1">
        <v>1</v>
      </c>
      <c r="F23" s="1">
        <v>1</v>
      </c>
      <c r="G23" s="1" t="s">
        <v>73</v>
      </c>
      <c r="H23" s="1">
        <v>1</v>
      </c>
      <c r="I23" s="1" t="s">
        <v>73</v>
      </c>
      <c r="J23" s="1" t="s">
        <v>74</v>
      </c>
      <c r="K23" s="1" t="s">
        <v>14</v>
      </c>
    </row>
    <row r="24" spans="1:11" x14ac:dyDescent="0.15">
      <c r="A24" s="1" t="s">
        <v>75</v>
      </c>
      <c r="B24" s="1" t="s">
        <v>76</v>
      </c>
      <c r="C24" s="1">
        <v>4.2399999999999998E-3</v>
      </c>
      <c r="D24" s="1">
        <f t="shared" si="0"/>
        <v>2.3726341434072675</v>
      </c>
      <c r="E24" s="1">
        <v>1</v>
      </c>
      <c r="F24" s="1">
        <v>1</v>
      </c>
      <c r="G24" s="1" t="s">
        <v>73</v>
      </c>
      <c r="H24" s="1">
        <v>1</v>
      </c>
      <c r="I24" s="1" t="s">
        <v>73</v>
      </c>
      <c r="J24" s="1" t="s">
        <v>77</v>
      </c>
      <c r="K24" s="1" t="s">
        <v>14</v>
      </c>
    </row>
    <row r="25" spans="1:11" x14ac:dyDescent="0.15">
      <c r="A25" s="1" t="s">
        <v>78</v>
      </c>
      <c r="B25" s="1" t="s">
        <v>79</v>
      </c>
      <c r="C25" s="1">
        <v>4.2399999999999998E-3</v>
      </c>
      <c r="D25" s="1">
        <f t="shared" si="0"/>
        <v>2.3726341434072675</v>
      </c>
      <c r="E25" s="1">
        <v>1</v>
      </c>
      <c r="F25" s="1">
        <v>1</v>
      </c>
      <c r="G25" s="1" t="s">
        <v>80</v>
      </c>
      <c r="H25" s="1">
        <v>1</v>
      </c>
      <c r="I25" s="1" t="s">
        <v>80</v>
      </c>
      <c r="J25" s="1" t="s">
        <v>81</v>
      </c>
      <c r="K25" s="1" t="s">
        <v>14</v>
      </c>
    </row>
    <row r="26" spans="1:11" x14ac:dyDescent="0.15">
      <c r="A26" s="1" t="s">
        <v>82</v>
      </c>
      <c r="B26" s="1" t="s">
        <v>83</v>
      </c>
      <c r="C26" s="1">
        <v>4.2399999999999998E-3</v>
      </c>
      <c r="D26" s="1">
        <f t="shared" si="0"/>
        <v>2.3726341434072675</v>
      </c>
      <c r="E26" s="1">
        <v>1</v>
      </c>
      <c r="F26" s="1">
        <v>1</v>
      </c>
      <c r="G26" s="1" t="s">
        <v>80</v>
      </c>
      <c r="H26" s="1">
        <v>1</v>
      </c>
      <c r="I26" s="1" t="s">
        <v>80</v>
      </c>
      <c r="J26" s="1" t="s">
        <v>84</v>
      </c>
      <c r="K26" s="1" t="s">
        <v>14</v>
      </c>
    </row>
    <row r="27" spans="1:11" x14ac:dyDescent="0.15">
      <c r="A27" s="1" t="s">
        <v>85</v>
      </c>
      <c r="B27" s="1" t="s">
        <v>86</v>
      </c>
      <c r="C27" s="1">
        <v>4.2399999999999998E-3</v>
      </c>
      <c r="D27" s="1">
        <f t="shared" si="0"/>
        <v>2.3726341434072675</v>
      </c>
      <c r="E27" s="1">
        <v>1</v>
      </c>
      <c r="F27" s="1">
        <v>1</v>
      </c>
      <c r="G27" s="1" t="s">
        <v>87</v>
      </c>
      <c r="H27" s="1">
        <v>1</v>
      </c>
      <c r="I27" s="1" t="s">
        <v>87</v>
      </c>
      <c r="J27" s="1" t="s">
        <v>88</v>
      </c>
      <c r="K27" s="1" t="s">
        <v>14</v>
      </c>
    </row>
    <row r="28" spans="1:11" x14ac:dyDescent="0.15">
      <c r="A28" s="1" t="s">
        <v>89</v>
      </c>
      <c r="B28" s="1" t="s">
        <v>90</v>
      </c>
      <c r="C28" s="1">
        <v>4.2399999999999998E-3</v>
      </c>
      <c r="D28" s="1">
        <f t="shared" si="0"/>
        <v>2.3726341434072675</v>
      </c>
      <c r="E28" s="1">
        <v>1</v>
      </c>
      <c r="F28" s="1">
        <v>1</v>
      </c>
      <c r="G28" s="1" t="s">
        <v>87</v>
      </c>
      <c r="H28" s="1">
        <v>1</v>
      </c>
      <c r="I28" s="1" t="s">
        <v>87</v>
      </c>
      <c r="J28" s="1" t="s">
        <v>91</v>
      </c>
      <c r="K28" s="1" t="s">
        <v>14</v>
      </c>
    </row>
    <row r="29" spans="1:11" x14ac:dyDescent="0.15">
      <c r="A29" s="1" t="s">
        <v>92</v>
      </c>
      <c r="B29" s="1" t="s">
        <v>93</v>
      </c>
      <c r="C29" s="1">
        <v>4.2399999999999998E-3</v>
      </c>
      <c r="D29" s="1">
        <f t="shared" si="0"/>
        <v>2.3726341434072675</v>
      </c>
      <c r="E29" s="1">
        <v>1</v>
      </c>
      <c r="F29" s="1">
        <v>1</v>
      </c>
      <c r="G29" s="1" t="s">
        <v>87</v>
      </c>
      <c r="H29" s="1">
        <v>1</v>
      </c>
      <c r="I29" s="1" t="s">
        <v>87</v>
      </c>
      <c r="J29" s="1" t="s">
        <v>94</v>
      </c>
      <c r="K29" s="1" t="s">
        <v>14</v>
      </c>
    </row>
    <row r="30" spans="1:11" x14ac:dyDescent="0.15">
      <c r="A30" s="1" t="s">
        <v>95</v>
      </c>
      <c r="B30" s="1" t="s">
        <v>96</v>
      </c>
      <c r="C30" s="1">
        <v>4.2399999999999998E-3</v>
      </c>
      <c r="D30" s="1">
        <f t="shared" si="0"/>
        <v>2.3726341434072675</v>
      </c>
      <c r="E30" s="1">
        <v>1</v>
      </c>
      <c r="F30" s="1">
        <v>1</v>
      </c>
      <c r="G30" s="1" t="s">
        <v>80</v>
      </c>
      <c r="H30" s="1">
        <v>1</v>
      </c>
      <c r="I30" s="1" t="s">
        <v>80</v>
      </c>
      <c r="J30" s="1" t="s">
        <v>97</v>
      </c>
      <c r="K30" s="1" t="s">
        <v>14</v>
      </c>
    </row>
    <row r="31" spans="1:11" x14ac:dyDescent="0.15">
      <c r="A31" s="1" t="s">
        <v>98</v>
      </c>
      <c r="B31" s="1" t="s">
        <v>99</v>
      </c>
      <c r="C31" s="1">
        <v>4.2399999999999998E-3</v>
      </c>
      <c r="D31" s="1">
        <f t="shared" si="0"/>
        <v>2.3726341434072675</v>
      </c>
      <c r="E31" s="1">
        <v>1</v>
      </c>
      <c r="F31" s="1">
        <v>1</v>
      </c>
      <c r="G31" s="1" t="s">
        <v>80</v>
      </c>
      <c r="H31" s="1">
        <v>1</v>
      </c>
      <c r="I31" s="1" t="s">
        <v>80</v>
      </c>
      <c r="J31" s="1" t="s">
        <v>100</v>
      </c>
      <c r="K31" s="1" t="s">
        <v>14</v>
      </c>
    </row>
    <row r="32" spans="1:11" x14ac:dyDescent="0.15">
      <c r="A32" s="1" t="s">
        <v>101</v>
      </c>
      <c r="B32" s="1" t="s">
        <v>102</v>
      </c>
      <c r="C32" s="1">
        <v>4.2399999999999998E-3</v>
      </c>
      <c r="D32" s="1">
        <f t="shared" si="0"/>
        <v>2.3726341434072675</v>
      </c>
      <c r="E32" s="1">
        <v>1</v>
      </c>
      <c r="F32" s="1">
        <v>1</v>
      </c>
      <c r="G32" s="1" t="s">
        <v>103</v>
      </c>
      <c r="H32" s="1">
        <v>1</v>
      </c>
      <c r="I32" s="1" t="s">
        <v>103</v>
      </c>
      <c r="J32" s="1" t="s">
        <v>104</v>
      </c>
      <c r="K32" s="1" t="s">
        <v>14</v>
      </c>
    </row>
    <row r="33" spans="1:11" x14ac:dyDescent="0.15">
      <c r="A33" s="1" t="s">
        <v>109</v>
      </c>
      <c r="B33" s="1" t="s">
        <v>110</v>
      </c>
      <c r="C33" s="1">
        <v>4.2399999999999998E-3</v>
      </c>
      <c r="D33" s="1">
        <f t="shared" si="0"/>
        <v>2.3726341434072675</v>
      </c>
      <c r="E33" s="1">
        <v>1</v>
      </c>
      <c r="F33" s="1">
        <v>1</v>
      </c>
      <c r="G33" s="1" t="s">
        <v>73</v>
      </c>
      <c r="H33" s="1">
        <v>1</v>
      </c>
      <c r="I33" s="1" t="s">
        <v>73</v>
      </c>
      <c r="J33" s="1" t="s">
        <v>111</v>
      </c>
      <c r="K33" s="1" t="s">
        <v>14</v>
      </c>
    </row>
    <row r="34" spans="1:11" x14ac:dyDescent="0.15">
      <c r="A34" s="1" t="s">
        <v>112</v>
      </c>
      <c r="B34" s="1" t="s">
        <v>113</v>
      </c>
      <c r="C34" s="1">
        <v>4.2399999999999998E-3</v>
      </c>
      <c r="D34" s="1">
        <f t="shared" si="0"/>
        <v>2.3726341434072675</v>
      </c>
      <c r="E34" s="1">
        <v>1</v>
      </c>
      <c r="F34" s="1">
        <v>1</v>
      </c>
      <c r="G34" s="1" t="s">
        <v>80</v>
      </c>
      <c r="H34" s="1">
        <v>1</v>
      </c>
      <c r="I34" s="1" t="s">
        <v>80</v>
      </c>
      <c r="J34" s="1" t="s">
        <v>114</v>
      </c>
      <c r="K34" s="1" t="s">
        <v>14</v>
      </c>
    </row>
    <row r="35" spans="1:11" x14ac:dyDescent="0.15">
      <c r="A35" s="1" t="s">
        <v>115</v>
      </c>
      <c r="B35" s="1" t="s">
        <v>116</v>
      </c>
      <c r="C35" s="1">
        <v>4.2399999999999998E-3</v>
      </c>
      <c r="D35" s="1">
        <f t="shared" si="0"/>
        <v>2.3726341434072675</v>
      </c>
      <c r="E35" s="1">
        <v>1</v>
      </c>
      <c r="F35" s="1">
        <v>1</v>
      </c>
      <c r="G35" s="1" t="s">
        <v>73</v>
      </c>
      <c r="H35" s="1">
        <v>1</v>
      </c>
      <c r="I35" s="1" t="s">
        <v>73</v>
      </c>
      <c r="J35" s="1" t="s">
        <v>117</v>
      </c>
      <c r="K35" s="1" t="s">
        <v>14</v>
      </c>
    </row>
    <row r="36" spans="1:11" x14ac:dyDescent="0.15">
      <c r="A36" s="1" t="s">
        <v>118</v>
      </c>
      <c r="B36" s="1" t="s">
        <v>119</v>
      </c>
      <c r="C36" s="1">
        <v>4.2399999999999998E-3</v>
      </c>
      <c r="D36" s="1">
        <f t="shared" si="0"/>
        <v>2.3726341434072675</v>
      </c>
      <c r="E36" s="1">
        <v>1</v>
      </c>
      <c r="F36" s="1">
        <v>1</v>
      </c>
      <c r="G36" s="1" t="s">
        <v>73</v>
      </c>
      <c r="H36" s="1">
        <v>1</v>
      </c>
      <c r="I36" s="1" t="s">
        <v>73</v>
      </c>
      <c r="J36" s="1" t="s">
        <v>120</v>
      </c>
      <c r="K36" s="1" t="s">
        <v>14</v>
      </c>
    </row>
    <row r="37" spans="1:11" x14ac:dyDescent="0.15">
      <c r="A37" s="1" t="s">
        <v>121</v>
      </c>
      <c r="B37" s="1" t="s">
        <v>122</v>
      </c>
      <c r="C37" s="1">
        <v>4.2399999999999998E-3</v>
      </c>
      <c r="D37" s="1">
        <f t="shared" si="0"/>
        <v>2.3726341434072675</v>
      </c>
      <c r="E37" s="1">
        <v>1</v>
      </c>
      <c r="F37" s="1">
        <v>1</v>
      </c>
      <c r="G37" s="1" t="s">
        <v>80</v>
      </c>
      <c r="H37" s="1">
        <v>1</v>
      </c>
      <c r="I37" s="1" t="s">
        <v>80</v>
      </c>
      <c r="J37" s="1" t="s">
        <v>123</v>
      </c>
      <c r="K37" s="1" t="s">
        <v>14</v>
      </c>
    </row>
    <row r="38" spans="1:11" x14ac:dyDescent="0.15">
      <c r="A38" s="1" t="s">
        <v>124</v>
      </c>
      <c r="B38" s="1" t="s">
        <v>125</v>
      </c>
      <c r="C38" s="1">
        <v>4.2399999999999998E-3</v>
      </c>
      <c r="D38" s="1">
        <f t="shared" si="0"/>
        <v>2.3726341434072675</v>
      </c>
      <c r="E38" s="1">
        <v>1</v>
      </c>
      <c r="F38" s="1">
        <v>1</v>
      </c>
      <c r="G38" s="1" t="s">
        <v>107</v>
      </c>
      <c r="H38" s="1">
        <v>1</v>
      </c>
      <c r="I38" s="1" t="s">
        <v>107</v>
      </c>
      <c r="J38" s="1" t="s">
        <v>126</v>
      </c>
      <c r="K38" s="1" t="s">
        <v>14</v>
      </c>
    </row>
    <row r="39" spans="1:11" x14ac:dyDescent="0.15">
      <c r="A39" s="1" t="s">
        <v>127</v>
      </c>
      <c r="B39" s="1" t="s">
        <v>128</v>
      </c>
      <c r="C39" s="1">
        <v>4.2399999999999998E-3</v>
      </c>
      <c r="D39" s="1">
        <f t="shared" si="0"/>
        <v>2.3726341434072675</v>
      </c>
      <c r="E39" s="1">
        <v>1</v>
      </c>
      <c r="F39" s="1">
        <v>1</v>
      </c>
      <c r="G39" s="1" t="s">
        <v>73</v>
      </c>
      <c r="H39" s="1">
        <v>1</v>
      </c>
      <c r="I39" s="1" t="s">
        <v>73</v>
      </c>
      <c r="J39" s="1" t="s">
        <v>129</v>
      </c>
      <c r="K39" s="1" t="s">
        <v>14</v>
      </c>
    </row>
    <row r="40" spans="1:11" x14ac:dyDescent="0.15">
      <c r="A40" s="1" t="s">
        <v>130</v>
      </c>
      <c r="B40" s="1" t="s">
        <v>131</v>
      </c>
      <c r="C40" s="1">
        <v>4.2399999999999998E-3</v>
      </c>
      <c r="D40" s="1">
        <f t="shared" si="0"/>
        <v>2.3726341434072675</v>
      </c>
      <c r="E40" s="1">
        <v>1</v>
      </c>
      <c r="F40" s="1">
        <v>1</v>
      </c>
      <c r="G40" s="1" t="s">
        <v>132</v>
      </c>
      <c r="H40" s="1">
        <v>1</v>
      </c>
      <c r="I40" s="1" t="s">
        <v>132</v>
      </c>
      <c r="J40" s="1" t="s">
        <v>133</v>
      </c>
      <c r="K40" s="1" t="s">
        <v>14</v>
      </c>
    </row>
    <row r="41" spans="1:11" x14ac:dyDescent="0.15">
      <c r="A41" s="1" t="s">
        <v>134</v>
      </c>
      <c r="B41" s="1" t="s">
        <v>135</v>
      </c>
      <c r="C41" s="1">
        <v>4.2399999999999998E-3</v>
      </c>
      <c r="D41" s="1">
        <f t="shared" si="0"/>
        <v>2.3726341434072675</v>
      </c>
      <c r="E41" s="1">
        <v>1</v>
      </c>
      <c r="F41" s="1">
        <v>1</v>
      </c>
      <c r="G41" s="1" t="s">
        <v>107</v>
      </c>
      <c r="H41" s="1">
        <v>1</v>
      </c>
      <c r="I41" s="1" t="s">
        <v>107</v>
      </c>
      <c r="J41" s="1" t="s">
        <v>136</v>
      </c>
      <c r="K41" s="1" t="s">
        <v>14</v>
      </c>
    </row>
    <row r="42" spans="1:11" x14ac:dyDescent="0.15">
      <c r="A42" s="1" t="s">
        <v>137</v>
      </c>
      <c r="B42" s="1" t="s">
        <v>138</v>
      </c>
      <c r="C42" s="1">
        <v>4.2399999999999998E-3</v>
      </c>
      <c r="D42" s="1">
        <f t="shared" si="0"/>
        <v>2.3726341434072675</v>
      </c>
      <c r="E42" s="1">
        <v>1</v>
      </c>
      <c r="F42" s="1">
        <v>1</v>
      </c>
      <c r="G42" s="1" t="s">
        <v>80</v>
      </c>
      <c r="H42" s="1">
        <v>1</v>
      </c>
      <c r="I42" s="1" t="s">
        <v>80</v>
      </c>
      <c r="J42" s="1" t="s">
        <v>139</v>
      </c>
      <c r="K42" s="1" t="s">
        <v>14</v>
      </c>
    </row>
    <row r="43" spans="1:11" x14ac:dyDescent="0.15">
      <c r="A43" s="1" t="s">
        <v>157</v>
      </c>
      <c r="B43" s="1" t="s">
        <v>158</v>
      </c>
      <c r="C43" s="1">
        <v>4.7800000000000004E-3</v>
      </c>
      <c r="D43" s="1">
        <f t="shared" si="0"/>
        <v>2.3205721033878812</v>
      </c>
      <c r="E43" s="1">
        <v>1</v>
      </c>
      <c r="F43" s="1">
        <v>3</v>
      </c>
      <c r="G43" s="1" t="s">
        <v>68</v>
      </c>
      <c r="H43" s="1">
        <v>81</v>
      </c>
      <c r="I43" s="1" t="s">
        <v>159</v>
      </c>
      <c r="J43" s="1" t="s">
        <v>160</v>
      </c>
      <c r="K43" s="1" t="s">
        <v>14</v>
      </c>
    </row>
    <row r="44" spans="1:11" x14ac:dyDescent="0.15">
      <c r="A44" s="1" t="s">
        <v>161</v>
      </c>
      <c r="B44" s="1" t="s">
        <v>162</v>
      </c>
      <c r="C44" s="1">
        <v>5.47E-3</v>
      </c>
      <c r="D44" s="1">
        <f t="shared" si="0"/>
        <v>2.2620126736665691</v>
      </c>
      <c r="E44" s="1">
        <v>1</v>
      </c>
      <c r="F44" s="1">
        <v>4</v>
      </c>
      <c r="G44" s="1" t="s">
        <v>163</v>
      </c>
      <c r="H44" s="1">
        <v>169</v>
      </c>
      <c r="I44" s="1" t="s">
        <v>164</v>
      </c>
      <c r="J44" s="1" t="s">
        <v>165</v>
      </c>
      <c r="K44" s="1" t="s">
        <v>14</v>
      </c>
    </row>
    <row r="45" spans="1:11" x14ac:dyDescent="0.15">
      <c r="A45" s="1" t="s">
        <v>166</v>
      </c>
      <c r="B45" s="1" t="s">
        <v>167</v>
      </c>
      <c r="C45" s="1">
        <v>6.1700000000000001E-3</v>
      </c>
      <c r="D45" s="1">
        <f t="shared" si="0"/>
        <v>2.2097148359667584</v>
      </c>
      <c r="E45" s="1">
        <v>1</v>
      </c>
      <c r="F45" s="1">
        <v>2</v>
      </c>
      <c r="G45" s="1" t="s">
        <v>49</v>
      </c>
      <c r="H45" s="1">
        <v>28</v>
      </c>
      <c r="I45" s="1" t="s">
        <v>168</v>
      </c>
      <c r="J45" s="1" t="s">
        <v>169</v>
      </c>
      <c r="K45" s="1" t="s">
        <v>14</v>
      </c>
    </row>
    <row r="46" spans="1:11" x14ac:dyDescent="0.15">
      <c r="A46" s="1" t="s">
        <v>170</v>
      </c>
      <c r="B46" s="1" t="s">
        <v>171</v>
      </c>
      <c r="C46" s="1">
        <v>6.4099999999999999E-3</v>
      </c>
      <c r="D46" s="1">
        <f t="shared" si="0"/>
        <v>2.1931419704811828</v>
      </c>
      <c r="E46" s="1">
        <v>1</v>
      </c>
      <c r="F46" s="1">
        <v>3</v>
      </c>
      <c r="G46" s="1" t="s">
        <v>172</v>
      </c>
      <c r="H46" s="1">
        <v>90</v>
      </c>
      <c r="I46" s="1" t="s">
        <v>173</v>
      </c>
      <c r="J46" s="1" t="s">
        <v>174</v>
      </c>
      <c r="K46" s="1" t="s">
        <v>14</v>
      </c>
    </row>
    <row r="47" spans="1:11" x14ac:dyDescent="0.15">
      <c r="A47" s="1" t="s">
        <v>175</v>
      </c>
      <c r="B47" s="1" t="s">
        <v>176</v>
      </c>
      <c r="C47" s="1">
        <v>6.6100000000000004E-3</v>
      </c>
      <c r="D47" s="1">
        <f t="shared" si="0"/>
        <v>2.1797985405143598</v>
      </c>
      <c r="E47" s="1">
        <v>1</v>
      </c>
      <c r="F47" s="1">
        <v>2</v>
      </c>
      <c r="G47" s="1" t="s">
        <v>177</v>
      </c>
      <c r="H47" s="1">
        <v>29</v>
      </c>
      <c r="I47" s="1" t="s">
        <v>178</v>
      </c>
      <c r="J47" s="1" t="s">
        <v>179</v>
      </c>
      <c r="K47" s="1" t="s">
        <v>14</v>
      </c>
    </row>
    <row r="48" spans="1:11" x14ac:dyDescent="0.15">
      <c r="A48" s="1" t="s">
        <v>180</v>
      </c>
      <c r="B48" s="1" t="s">
        <v>181</v>
      </c>
      <c r="C48" s="1">
        <v>7.0600000000000003E-3</v>
      </c>
      <c r="D48" s="1">
        <f t="shared" si="0"/>
        <v>2.1511952989481964</v>
      </c>
      <c r="E48" s="1">
        <v>1</v>
      </c>
      <c r="F48" s="1">
        <v>2</v>
      </c>
      <c r="G48" s="1" t="s">
        <v>11</v>
      </c>
      <c r="H48" s="1">
        <v>30</v>
      </c>
      <c r="I48" s="1" t="s">
        <v>182</v>
      </c>
      <c r="J48" s="1" t="s">
        <v>183</v>
      </c>
      <c r="K48" s="1" t="s">
        <v>14</v>
      </c>
    </row>
    <row r="49" spans="1:11" x14ac:dyDescent="0.15">
      <c r="A49" s="1" t="s">
        <v>184</v>
      </c>
      <c r="B49" s="1" t="s">
        <v>185</v>
      </c>
      <c r="C49" s="1">
        <v>7.0600000000000003E-3</v>
      </c>
      <c r="D49" s="1">
        <f t="shared" si="0"/>
        <v>2.1511952989481964</v>
      </c>
      <c r="E49" s="1">
        <v>1</v>
      </c>
      <c r="F49" s="1">
        <v>2</v>
      </c>
      <c r="G49" s="1" t="s">
        <v>17</v>
      </c>
      <c r="H49" s="1">
        <v>30</v>
      </c>
      <c r="I49" s="1" t="s">
        <v>186</v>
      </c>
      <c r="J49" s="1" t="s">
        <v>187</v>
      </c>
      <c r="K49" s="1" t="s">
        <v>14</v>
      </c>
    </row>
    <row r="50" spans="1:11" x14ac:dyDescent="0.15">
      <c r="A50" s="1" t="s">
        <v>188</v>
      </c>
      <c r="B50" s="1" t="s">
        <v>189</v>
      </c>
      <c r="C50" s="1">
        <v>7.0600000000000003E-3</v>
      </c>
      <c r="D50" s="1">
        <f t="shared" si="0"/>
        <v>2.1511952989481964</v>
      </c>
      <c r="E50" s="1">
        <v>1</v>
      </c>
      <c r="F50" s="1">
        <v>2</v>
      </c>
      <c r="G50" s="1" t="s">
        <v>190</v>
      </c>
      <c r="H50" s="1">
        <v>30</v>
      </c>
      <c r="I50" s="1" t="s">
        <v>191</v>
      </c>
      <c r="J50" s="1" t="s">
        <v>192</v>
      </c>
      <c r="K50" s="1" t="s">
        <v>14</v>
      </c>
    </row>
    <row r="51" spans="1:11" x14ac:dyDescent="0.15">
      <c r="A51" s="1" t="s">
        <v>193</v>
      </c>
      <c r="B51" s="1" t="s">
        <v>194</v>
      </c>
      <c r="C51" s="1">
        <v>8.2299999999999995E-3</v>
      </c>
      <c r="D51" s="1">
        <f t="shared" si="0"/>
        <v>2.0846001647877301</v>
      </c>
      <c r="E51" s="1">
        <v>1</v>
      </c>
      <c r="F51" s="1">
        <v>4</v>
      </c>
      <c r="G51" s="1" t="s">
        <v>195</v>
      </c>
      <c r="H51" s="1">
        <v>190</v>
      </c>
      <c r="I51" s="1" t="s">
        <v>196</v>
      </c>
      <c r="J51" s="1" t="s">
        <v>197</v>
      </c>
      <c r="K51" s="1" t="s">
        <v>14</v>
      </c>
    </row>
    <row r="52" spans="1:11" x14ac:dyDescent="0.15">
      <c r="A52" s="1" t="s">
        <v>198</v>
      </c>
      <c r="B52" s="1" t="s">
        <v>199</v>
      </c>
      <c r="C52" s="1">
        <v>8.4600000000000005E-3</v>
      </c>
      <c r="D52" s="1">
        <f t="shared" si="0"/>
        <v>2.0726296369609765</v>
      </c>
      <c r="E52" s="1">
        <v>1</v>
      </c>
      <c r="F52" s="1">
        <v>1</v>
      </c>
      <c r="G52" s="1" t="s">
        <v>73</v>
      </c>
      <c r="H52" s="1">
        <v>2</v>
      </c>
      <c r="I52" s="1" t="s">
        <v>200</v>
      </c>
      <c r="J52" s="1" t="s">
        <v>201</v>
      </c>
      <c r="K52" s="1" t="s">
        <v>14</v>
      </c>
    </row>
    <row r="53" spans="1:11" x14ac:dyDescent="0.15">
      <c r="A53" s="1" t="s">
        <v>202</v>
      </c>
      <c r="B53" s="1" t="s">
        <v>203</v>
      </c>
      <c r="C53" s="1">
        <v>8.4600000000000005E-3</v>
      </c>
      <c r="D53" s="1">
        <f t="shared" si="0"/>
        <v>2.0726296369609765</v>
      </c>
      <c r="E53" s="1">
        <v>1</v>
      </c>
      <c r="F53" s="1">
        <v>1</v>
      </c>
      <c r="G53" s="1" t="s">
        <v>142</v>
      </c>
      <c r="H53" s="1">
        <v>2</v>
      </c>
      <c r="I53" s="1" t="s">
        <v>204</v>
      </c>
      <c r="J53" s="1" t="s">
        <v>205</v>
      </c>
      <c r="K53" s="1" t="s">
        <v>14</v>
      </c>
    </row>
    <row r="54" spans="1:11" x14ac:dyDescent="0.15">
      <c r="A54" s="1" t="s">
        <v>206</v>
      </c>
      <c r="B54" s="1" t="s">
        <v>207</v>
      </c>
      <c r="C54" s="1">
        <v>8.4600000000000005E-3</v>
      </c>
      <c r="D54" s="1">
        <f t="shared" si="0"/>
        <v>2.0726296369609765</v>
      </c>
      <c r="E54" s="1">
        <v>1</v>
      </c>
      <c r="F54" s="1">
        <v>1</v>
      </c>
      <c r="G54" s="1" t="s">
        <v>208</v>
      </c>
      <c r="H54" s="1">
        <v>2</v>
      </c>
      <c r="I54" s="1" t="s">
        <v>209</v>
      </c>
      <c r="J54" s="1" t="s">
        <v>210</v>
      </c>
      <c r="K54" s="1" t="s">
        <v>14</v>
      </c>
    </row>
    <row r="55" spans="1:11" x14ac:dyDescent="0.15">
      <c r="A55" s="1" t="s">
        <v>211</v>
      </c>
      <c r="B55" s="1" t="s">
        <v>212</v>
      </c>
      <c r="C55" s="1">
        <v>8.4600000000000005E-3</v>
      </c>
      <c r="D55" s="1">
        <f t="shared" si="0"/>
        <v>2.0726296369609765</v>
      </c>
      <c r="E55" s="1">
        <v>1</v>
      </c>
      <c r="F55" s="1">
        <v>1</v>
      </c>
      <c r="G55" s="1" t="s">
        <v>107</v>
      </c>
      <c r="H55" s="1">
        <v>2</v>
      </c>
      <c r="I55" s="1" t="s">
        <v>213</v>
      </c>
      <c r="J55" s="1" t="s">
        <v>214</v>
      </c>
      <c r="K55" s="1" t="s">
        <v>14</v>
      </c>
    </row>
    <row r="56" spans="1:11" x14ac:dyDescent="0.15">
      <c r="A56" s="1" t="s">
        <v>215</v>
      </c>
      <c r="B56" s="1" t="s">
        <v>216</v>
      </c>
      <c r="C56" s="1">
        <v>8.4600000000000005E-3</v>
      </c>
      <c r="D56" s="1">
        <f t="shared" si="0"/>
        <v>2.0726296369609765</v>
      </c>
      <c r="E56" s="1">
        <v>1</v>
      </c>
      <c r="F56" s="1">
        <v>1</v>
      </c>
      <c r="G56" s="1" t="s">
        <v>80</v>
      </c>
      <c r="H56" s="1">
        <v>2</v>
      </c>
      <c r="I56" s="1" t="s">
        <v>217</v>
      </c>
      <c r="J56" s="1" t="s">
        <v>218</v>
      </c>
      <c r="K56" s="1" t="s">
        <v>14</v>
      </c>
    </row>
    <row r="57" spans="1:11" x14ac:dyDescent="0.15">
      <c r="A57" s="1" t="s">
        <v>219</v>
      </c>
      <c r="B57" s="1" t="s">
        <v>220</v>
      </c>
      <c r="C57" s="1">
        <v>8.4600000000000005E-3</v>
      </c>
      <c r="D57" s="1">
        <f t="shared" si="0"/>
        <v>2.0726296369609765</v>
      </c>
      <c r="E57" s="1">
        <v>1</v>
      </c>
      <c r="F57" s="1">
        <v>1</v>
      </c>
      <c r="G57" s="1" t="s">
        <v>80</v>
      </c>
      <c r="H57" s="1">
        <v>2</v>
      </c>
      <c r="I57" s="1" t="s">
        <v>221</v>
      </c>
      <c r="J57" s="1" t="s">
        <v>222</v>
      </c>
      <c r="K57" s="1" t="s">
        <v>14</v>
      </c>
    </row>
    <row r="58" spans="1:11" x14ac:dyDescent="0.15">
      <c r="A58" s="1" t="s">
        <v>223</v>
      </c>
      <c r="B58" s="1" t="s">
        <v>224</v>
      </c>
      <c r="C58" s="1">
        <v>8.4600000000000005E-3</v>
      </c>
      <c r="D58" s="1">
        <f t="shared" si="0"/>
        <v>2.0726296369609765</v>
      </c>
      <c r="E58" s="1">
        <v>1</v>
      </c>
      <c r="F58" s="1">
        <v>1</v>
      </c>
      <c r="G58" s="1" t="s">
        <v>132</v>
      </c>
      <c r="H58" s="1">
        <v>2</v>
      </c>
      <c r="I58" s="1" t="s">
        <v>225</v>
      </c>
      <c r="J58" s="1" t="s">
        <v>226</v>
      </c>
      <c r="K58" s="1" t="s">
        <v>14</v>
      </c>
    </row>
    <row r="59" spans="1:11" x14ac:dyDescent="0.15">
      <c r="A59" s="1" t="s">
        <v>231</v>
      </c>
      <c r="B59" s="1" t="s">
        <v>232</v>
      </c>
      <c r="C59" s="1">
        <v>8.4600000000000005E-3</v>
      </c>
      <c r="D59" s="1">
        <f t="shared" si="0"/>
        <v>2.0726296369609765</v>
      </c>
      <c r="E59" s="1">
        <v>1</v>
      </c>
      <c r="F59" s="1">
        <v>1</v>
      </c>
      <c r="G59" s="1" t="s">
        <v>80</v>
      </c>
      <c r="H59" s="1">
        <v>2</v>
      </c>
      <c r="I59" s="1" t="s">
        <v>221</v>
      </c>
      <c r="J59" s="1" t="s">
        <v>233</v>
      </c>
      <c r="K59" s="1" t="s">
        <v>14</v>
      </c>
    </row>
    <row r="60" spans="1:11" x14ac:dyDescent="0.15">
      <c r="A60" s="1" t="s">
        <v>234</v>
      </c>
      <c r="B60" s="1" t="s">
        <v>235</v>
      </c>
      <c r="C60" s="1">
        <v>8.4600000000000005E-3</v>
      </c>
      <c r="D60" s="1">
        <f t="shared" si="0"/>
        <v>2.0726296369609765</v>
      </c>
      <c r="E60" s="1">
        <v>1</v>
      </c>
      <c r="F60" s="1">
        <v>1</v>
      </c>
      <c r="G60" s="1" t="s">
        <v>80</v>
      </c>
      <c r="H60" s="1">
        <v>2</v>
      </c>
      <c r="I60" s="1" t="s">
        <v>236</v>
      </c>
      <c r="J60" s="1" t="s">
        <v>237</v>
      </c>
      <c r="K60" s="1" t="s">
        <v>14</v>
      </c>
    </row>
    <row r="61" spans="1:11" x14ac:dyDescent="0.15">
      <c r="A61" s="1" t="s">
        <v>238</v>
      </c>
      <c r="B61" s="1" t="s">
        <v>239</v>
      </c>
      <c r="C61" s="1">
        <v>8.4600000000000005E-3</v>
      </c>
      <c r="D61" s="1">
        <f t="shared" si="0"/>
        <v>2.0726296369609765</v>
      </c>
      <c r="E61" s="1">
        <v>1</v>
      </c>
      <c r="F61" s="1">
        <v>1</v>
      </c>
      <c r="G61" s="1" t="s">
        <v>132</v>
      </c>
      <c r="H61" s="1">
        <v>2</v>
      </c>
      <c r="I61" s="1" t="s">
        <v>240</v>
      </c>
      <c r="J61" s="1" t="s">
        <v>241</v>
      </c>
      <c r="K61" s="1" t="s">
        <v>14</v>
      </c>
    </row>
    <row r="62" spans="1:11" x14ac:dyDescent="0.15">
      <c r="A62" s="1" t="s">
        <v>242</v>
      </c>
      <c r="B62" s="1" t="s">
        <v>243</v>
      </c>
      <c r="C62" s="1">
        <v>8.4600000000000005E-3</v>
      </c>
      <c r="D62" s="1">
        <f t="shared" si="0"/>
        <v>2.0726296369609765</v>
      </c>
      <c r="E62" s="1">
        <v>1</v>
      </c>
      <c r="F62" s="1">
        <v>1</v>
      </c>
      <c r="G62" s="1" t="s">
        <v>244</v>
      </c>
      <c r="H62" s="1">
        <v>2</v>
      </c>
      <c r="I62" s="1" t="s">
        <v>245</v>
      </c>
      <c r="J62" s="1" t="s">
        <v>246</v>
      </c>
      <c r="K62" s="1" t="s">
        <v>14</v>
      </c>
    </row>
    <row r="63" spans="1:11" x14ac:dyDescent="0.15">
      <c r="A63" s="1" t="s">
        <v>247</v>
      </c>
      <c r="B63" s="1" t="s">
        <v>248</v>
      </c>
      <c r="C63" s="1">
        <v>8.4600000000000005E-3</v>
      </c>
      <c r="D63" s="1">
        <f t="shared" si="0"/>
        <v>2.0726296369609765</v>
      </c>
      <c r="E63" s="1">
        <v>1</v>
      </c>
      <c r="F63" s="1">
        <v>1</v>
      </c>
      <c r="G63" s="1" t="s">
        <v>80</v>
      </c>
      <c r="H63" s="1">
        <v>2</v>
      </c>
      <c r="I63" s="1" t="s">
        <v>249</v>
      </c>
      <c r="J63" s="1" t="s">
        <v>250</v>
      </c>
      <c r="K63" s="1" t="s">
        <v>14</v>
      </c>
    </row>
    <row r="64" spans="1:11" x14ac:dyDescent="0.15">
      <c r="A64" s="1" t="s">
        <v>251</v>
      </c>
      <c r="B64" s="1" t="s">
        <v>252</v>
      </c>
      <c r="C64" s="1">
        <v>8.4600000000000005E-3</v>
      </c>
      <c r="D64" s="1">
        <f t="shared" si="0"/>
        <v>2.0726296369609765</v>
      </c>
      <c r="E64" s="1">
        <v>1</v>
      </c>
      <c r="F64" s="1">
        <v>1</v>
      </c>
      <c r="G64" s="1" t="s">
        <v>142</v>
      </c>
      <c r="H64" s="1">
        <v>2</v>
      </c>
      <c r="I64" s="1" t="s">
        <v>253</v>
      </c>
      <c r="J64" s="1" t="s">
        <v>254</v>
      </c>
      <c r="K64" s="1" t="s">
        <v>14</v>
      </c>
    </row>
    <row r="65" spans="1:11" x14ac:dyDescent="0.15">
      <c r="A65" s="1" t="s">
        <v>255</v>
      </c>
      <c r="B65" s="1" t="s">
        <v>256</v>
      </c>
      <c r="C65" s="1">
        <v>8.4600000000000005E-3</v>
      </c>
      <c r="D65" s="1">
        <f t="shared" si="0"/>
        <v>2.0726296369609765</v>
      </c>
      <c r="E65" s="1">
        <v>1</v>
      </c>
      <c r="F65" s="1">
        <v>1</v>
      </c>
      <c r="G65" s="1" t="s">
        <v>142</v>
      </c>
      <c r="H65" s="1">
        <v>2</v>
      </c>
      <c r="I65" s="1" t="s">
        <v>253</v>
      </c>
      <c r="J65" s="1" t="s">
        <v>257</v>
      </c>
      <c r="K65" s="1" t="s">
        <v>14</v>
      </c>
    </row>
    <row r="66" spans="1:11" x14ac:dyDescent="0.15">
      <c r="A66" s="1" t="s">
        <v>258</v>
      </c>
      <c r="B66" s="1" t="s">
        <v>259</v>
      </c>
      <c r="C66" s="1">
        <v>8.4600000000000005E-3</v>
      </c>
      <c r="D66" s="1">
        <f t="shared" si="0"/>
        <v>2.0726296369609765</v>
      </c>
      <c r="E66" s="1">
        <v>1</v>
      </c>
      <c r="F66" s="1">
        <v>1</v>
      </c>
      <c r="G66" s="1" t="s">
        <v>142</v>
      </c>
      <c r="H66" s="1">
        <v>2</v>
      </c>
      <c r="I66" s="1" t="s">
        <v>253</v>
      </c>
      <c r="J66" s="1" t="s">
        <v>260</v>
      </c>
      <c r="K66" s="1" t="s">
        <v>14</v>
      </c>
    </row>
    <row r="67" spans="1:11" x14ac:dyDescent="0.15">
      <c r="A67" s="1" t="s">
        <v>261</v>
      </c>
      <c r="B67" s="1" t="s">
        <v>262</v>
      </c>
      <c r="C67" s="1">
        <v>8.4600000000000005E-3</v>
      </c>
      <c r="D67" s="1">
        <f t="shared" si="0"/>
        <v>2.0726296369609765</v>
      </c>
      <c r="E67" s="1">
        <v>1</v>
      </c>
      <c r="F67" s="1">
        <v>1</v>
      </c>
      <c r="G67" s="1" t="s">
        <v>263</v>
      </c>
      <c r="H67" s="1">
        <v>2</v>
      </c>
      <c r="I67" s="1" t="s">
        <v>264</v>
      </c>
      <c r="J67" s="1" t="s">
        <v>265</v>
      </c>
      <c r="K67" s="1" t="s">
        <v>14</v>
      </c>
    </row>
    <row r="68" spans="1:11" x14ac:dyDescent="0.15">
      <c r="A68" s="1" t="s">
        <v>266</v>
      </c>
      <c r="B68" s="1" t="s">
        <v>267</v>
      </c>
      <c r="C68" s="1">
        <v>8.4600000000000005E-3</v>
      </c>
      <c r="D68" s="1">
        <f t="shared" ref="D68:D131" si="1">-LOG10(C68)</f>
        <v>2.0726296369609765</v>
      </c>
      <c r="E68" s="1">
        <v>1</v>
      </c>
      <c r="F68" s="1">
        <v>1</v>
      </c>
      <c r="G68" s="1" t="s">
        <v>263</v>
      </c>
      <c r="H68" s="1">
        <v>2</v>
      </c>
      <c r="I68" s="1" t="s">
        <v>264</v>
      </c>
      <c r="J68" s="1" t="s">
        <v>268</v>
      </c>
      <c r="K68" s="1" t="s">
        <v>14</v>
      </c>
    </row>
    <row r="69" spans="1:11" x14ac:dyDescent="0.15">
      <c r="A69" s="1" t="s">
        <v>269</v>
      </c>
      <c r="B69" s="1" t="s">
        <v>270</v>
      </c>
      <c r="C69" s="1">
        <v>8.4600000000000005E-3</v>
      </c>
      <c r="D69" s="1">
        <f t="shared" si="1"/>
        <v>2.0726296369609765</v>
      </c>
      <c r="E69" s="1">
        <v>1</v>
      </c>
      <c r="F69" s="1">
        <v>1</v>
      </c>
      <c r="G69" s="1" t="s">
        <v>142</v>
      </c>
      <c r="H69" s="1">
        <v>2</v>
      </c>
      <c r="I69" s="1" t="s">
        <v>271</v>
      </c>
      <c r="J69" s="1" t="s">
        <v>272</v>
      </c>
      <c r="K69" s="1" t="s">
        <v>14</v>
      </c>
    </row>
    <row r="70" spans="1:11" x14ac:dyDescent="0.15">
      <c r="A70" s="1" t="s">
        <v>273</v>
      </c>
      <c r="B70" s="1" t="s">
        <v>274</v>
      </c>
      <c r="C70" s="1">
        <v>8.4600000000000005E-3</v>
      </c>
      <c r="D70" s="1">
        <f t="shared" si="1"/>
        <v>2.0726296369609765</v>
      </c>
      <c r="E70" s="1">
        <v>1</v>
      </c>
      <c r="F70" s="1">
        <v>1</v>
      </c>
      <c r="G70" s="1" t="s">
        <v>80</v>
      </c>
      <c r="H70" s="1">
        <v>2</v>
      </c>
      <c r="I70" s="1" t="s">
        <v>275</v>
      </c>
      <c r="J70" s="1" t="s">
        <v>276</v>
      </c>
      <c r="K70" s="1" t="s">
        <v>14</v>
      </c>
    </row>
    <row r="71" spans="1:11" x14ac:dyDescent="0.15">
      <c r="A71" s="1" t="s">
        <v>277</v>
      </c>
      <c r="B71" s="1" t="s">
        <v>278</v>
      </c>
      <c r="C71" s="1">
        <v>8.4600000000000005E-3</v>
      </c>
      <c r="D71" s="1">
        <f t="shared" si="1"/>
        <v>2.0726296369609765</v>
      </c>
      <c r="E71" s="1">
        <v>1</v>
      </c>
      <c r="F71" s="1">
        <v>1</v>
      </c>
      <c r="G71" s="1" t="s">
        <v>132</v>
      </c>
      <c r="H71" s="1">
        <v>2</v>
      </c>
      <c r="I71" s="1" t="s">
        <v>279</v>
      </c>
      <c r="J71" s="1" t="s">
        <v>280</v>
      </c>
      <c r="K71" s="1" t="s">
        <v>14</v>
      </c>
    </row>
    <row r="72" spans="1:11" x14ac:dyDescent="0.15">
      <c r="A72" s="1" t="s">
        <v>281</v>
      </c>
      <c r="B72" s="1" t="s">
        <v>282</v>
      </c>
      <c r="C72" s="1">
        <v>8.4600000000000005E-3</v>
      </c>
      <c r="D72" s="1">
        <f t="shared" si="1"/>
        <v>2.0726296369609765</v>
      </c>
      <c r="E72" s="1">
        <v>1</v>
      </c>
      <c r="F72" s="1">
        <v>1</v>
      </c>
      <c r="G72" s="1" t="s">
        <v>263</v>
      </c>
      <c r="H72" s="1">
        <v>2</v>
      </c>
      <c r="I72" s="1" t="s">
        <v>264</v>
      </c>
      <c r="J72" s="1" t="s">
        <v>283</v>
      </c>
      <c r="K72" s="1" t="s">
        <v>14</v>
      </c>
    </row>
    <row r="73" spans="1:11" x14ac:dyDescent="0.15">
      <c r="A73" s="1" t="s">
        <v>284</v>
      </c>
      <c r="B73" s="1" t="s">
        <v>285</v>
      </c>
      <c r="C73" s="1">
        <v>8.4600000000000005E-3</v>
      </c>
      <c r="D73" s="1">
        <f t="shared" si="1"/>
        <v>2.0726296369609765</v>
      </c>
      <c r="E73" s="1">
        <v>1</v>
      </c>
      <c r="F73" s="1">
        <v>1</v>
      </c>
      <c r="G73" s="1" t="s">
        <v>208</v>
      </c>
      <c r="H73" s="1">
        <v>2</v>
      </c>
      <c r="I73" s="1" t="s">
        <v>286</v>
      </c>
      <c r="J73" s="1" t="s">
        <v>287</v>
      </c>
      <c r="K73" s="1" t="s">
        <v>14</v>
      </c>
    </row>
    <row r="74" spans="1:11" x14ac:dyDescent="0.15">
      <c r="A74" s="1" t="s">
        <v>288</v>
      </c>
      <c r="B74" s="1" t="s">
        <v>289</v>
      </c>
      <c r="C74" s="1">
        <v>8.5000000000000006E-3</v>
      </c>
      <c r="D74" s="1">
        <f t="shared" si="1"/>
        <v>2.0705810742857071</v>
      </c>
      <c r="E74" s="1">
        <v>1</v>
      </c>
      <c r="F74" s="1">
        <v>2</v>
      </c>
      <c r="G74" s="1" t="s">
        <v>11</v>
      </c>
      <c r="H74" s="1">
        <v>33</v>
      </c>
      <c r="I74" s="1" t="s">
        <v>290</v>
      </c>
      <c r="J74" s="1" t="s">
        <v>291</v>
      </c>
      <c r="K74" s="1" t="s">
        <v>14</v>
      </c>
    </row>
    <row r="75" spans="1:11" x14ac:dyDescent="0.15">
      <c r="A75" s="1" t="s">
        <v>292</v>
      </c>
      <c r="B75" s="1" t="s">
        <v>293</v>
      </c>
      <c r="C75" s="1">
        <v>8.5000000000000006E-3</v>
      </c>
      <c r="D75" s="1">
        <f t="shared" si="1"/>
        <v>2.0705810742857071</v>
      </c>
      <c r="E75" s="1">
        <v>1</v>
      </c>
      <c r="F75" s="1">
        <v>2</v>
      </c>
      <c r="G75" s="1" t="s">
        <v>177</v>
      </c>
      <c r="H75" s="1">
        <v>33</v>
      </c>
      <c r="I75" s="1" t="s">
        <v>294</v>
      </c>
      <c r="J75" s="1" t="s">
        <v>295</v>
      </c>
      <c r="K75" s="1" t="s">
        <v>14</v>
      </c>
    </row>
    <row r="76" spans="1:11" x14ac:dyDescent="0.15">
      <c r="A76" s="1" t="s">
        <v>296</v>
      </c>
      <c r="B76" s="1" t="s">
        <v>297</v>
      </c>
      <c r="C76" s="1">
        <v>8.5000000000000006E-3</v>
      </c>
      <c r="D76" s="1">
        <f t="shared" si="1"/>
        <v>2.0705810742857071</v>
      </c>
      <c r="E76" s="1">
        <v>1</v>
      </c>
      <c r="F76" s="1">
        <v>2</v>
      </c>
      <c r="G76" s="1" t="s">
        <v>298</v>
      </c>
      <c r="H76" s="1">
        <v>33</v>
      </c>
      <c r="I76" s="1" t="s">
        <v>299</v>
      </c>
      <c r="J76" s="1" t="s">
        <v>300</v>
      </c>
      <c r="K76" s="1" t="s">
        <v>14</v>
      </c>
    </row>
    <row r="77" spans="1:11" x14ac:dyDescent="0.15">
      <c r="A77" s="1" t="s">
        <v>301</v>
      </c>
      <c r="B77" s="1" t="s">
        <v>302</v>
      </c>
      <c r="C77" s="1">
        <v>9.0100000000000006E-3</v>
      </c>
      <c r="D77" s="1">
        <f t="shared" si="1"/>
        <v>2.0452752090209372</v>
      </c>
      <c r="E77" s="1">
        <v>1</v>
      </c>
      <c r="F77" s="1">
        <v>2</v>
      </c>
      <c r="G77" s="1" t="s">
        <v>190</v>
      </c>
      <c r="H77" s="1">
        <v>34</v>
      </c>
      <c r="I77" s="1" t="s">
        <v>303</v>
      </c>
      <c r="J77" s="1" t="s">
        <v>304</v>
      </c>
      <c r="K77" s="1" t="s">
        <v>14</v>
      </c>
    </row>
    <row r="78" spans="1:11" x14ac:dyDescent="0.15">
      <c r="A78" s="1" t="s">
        <v>305</v>
      </c>
      <c r="B78" s="1" t="s">
        <v>306</v>
      </c>
      <c r="C78" s="1">
        <v>9.7300000000000008E-3</v>
      </c>
      <c r="D78" s="1">
        <f t="shared" si="1"/>
        <v>2.0118871597316481</v>
      </c>
      <c r="E78" s="1">
        <v>1</v>
      </c>
      <c r="F78" s="1">
        <v>11</v>
      </c>
      <c r="G78" s="1" t="s">
        <v>307</v>
      </c>
      <c r="H78" s="1">
        <v>1210</v>
      </c>
      <c r="I78" s="1" t="s">
        <v>308</v>
      </c>
      <c r="J78" s="1" t="s">
        <v>309</v>
      </c>
      <c r="K78" s="1" t="s">
        <v>14</v>
      </c>
    </row>
    <row r="79" spans="1:11" x14ac:dyDescent="0.15">
      <c r="A79" s="1" t="s">
        <v>310</v>
      </c>
      <c r="B79" s="1" t="s">
        <v>311</v>
      </c>
      <c r="C79" s="1">
        <v>1.061E-2</v>
      </c>
      <c r="D79" s="1">
        <f t="shared" si="1"/>
        <v>1.9742846160986594</v>
      </c>
      <c r="E79" s="1">
        <v>1</v>
      </c>
      <c r="F79" s="1">
        <v>2</v>
      </c>
      <c r="G79" s="1" t="s">
        <v>17</v>
      </c>
      <c r="H79" s="1">
        <v>37</v>
      </c>
      <c r="I79" s="1" t="s">
        <v>312</v>
      </c>
      <c r="J79" s="1" t="s">
        <v>313</v>
      </c>
      <c r="K79" s="1" t="s">
        <v>14</v>
      </c>
    </row>
    <row r="80" spans="1:11" x14ac:dyDescent="0.15">
      <c r="A80" s="1" t="s">
        <v>314</v>
      </c>
      <c r="B80" s="1" t="s">
        <v>315</v>
      </c>
      <c r="C80" s="1">
        <v>1.061E-2</v>
      </c>
      <c r="D80" s="1">
        <f t="shared" si="1"/>
        <v>1.9742846160986594</v>
      </c>
      <c r="E80" s="1">
        <v>1</v>
      </c>
      <c r="F80" s="1">
        <v>2</v>
      </c>
      <c r="G80" s="1" t="s">
        <v>177</v>
      </c>
      <c r="H80" s="1">
        <v>37</v>
      </c>
      <c r="I80" s="1" t="s">
        <v>316</v>
      </c>
      <c r="J80" s="1" t="s">
        <v>317</v>
      </c>
      <c r="K80" s="1" t="s">
        <v>14</v>
      </c>
    </row>
    <row r="81" spans="1:11" x14ac:dyDescent="0.15">
      <c r="A81" s="1" t="s">
        <v>318</v>
      </c>
      <c r="B81" s="1" t="s">
        <v>319</v>
      </c>
      <c r="C81" s="1">
        <v>1.174E-2</v>
      </c>
      <c r="D81" s="1">
        <f t="shared" si="1"/>
        <v>1.9303319030884043</v>
      </c>
      <c r="E81" s="1">
        <v>1</v>
      </c>
      <c r="F81" s="1">
        <v>2</v>
      </c>
      <c r="G81" s="1" t="s">
        <v>320</v>
      </c>
      <c r="H81" s="1">
        <v>39</v>
      </c>
      <c r="I81" s="1" t="s">
        <v>321</v>
      </c>
      <c r="J81" s="1" t="s">
        <v>322</v>
      </c>
      <c r="K81" s="1" t="s">
        <v>14</v>
      </c>
    </row>
    <row r="82" spans="1:11" x14ac:dyDescent="0.15">
      <c r="A82" s="1" t="s">
        <v>323</v>
      </c>
      <c r="B82" s="1" t="s">
        <v>324</v>
      </c>
      <c r="C82" s="1">
        <v>1.1950000000000001E-2</v>
      </c>
      <c r="D82" s="1">
        <f t="shared" si="1"/>
        <v>1.9226320947158435</v>
      </c>
      <c r="E82" s="1">
        <v>1</v>
      </c>
      <c r="F82" s="1">
        <v>3</v>
      </c>
      <c r="G82" s="1" t="s">
        <v>325</v>
      </c>
      <c r="H82" s="1">
        <v>113</v>
      </c>
      <c r="I82" s="1" t="s">
        <v>326</v>
      </c>
      <c r="J82" s="1" t="s">
        <v>327</v>
      </c>
      <c r="K82" s="1" t="s">
        <v>14</v>
      </c>
    </row>
    <row r="83" spans="1:11" x14ac:dyDescent="0.15">
      <c r="A83" s="1" t="s">
        <v>328</v>
      </c>
      <c r="B83" s="1" t="s">
        <v>329</v>
      </c>
      <c r="C83" s="1">
        <v>1.2659999999999999E-2</v>
      </c>
      <c r="D83" s="1">
        <f t="shared" si="1"/>
        <v>1.8975662943186637</v>
      </c>
      <c r="E83" s="1">
        <v>1</v>
      </c>
      <c r="F83" s="1">
        <v>1</v>
      </c>
      <c r="G83" s="1" t="s">
        <v>87</v>
      </c>
      <c r="H83" s="1">
        <v>3</v>
      </c>
      <c r="I83" s="1" t="s">
        <v>330</v>
      </c>
      <c r="J83" s="1" t="s">
        <v>331</v>
      </c>
      <c r="K83" s="1" t="s">
        <v>14</v>
      </c>
    </row>
    <row r="84" spans="1:11" x14ac:dyDescent="0.15">
      <c r="A84" s="1" t="s">
        <v>332</v>
      </c>
      <c r="B84" s="1" t="s">
        <v>333</v>
      </c>
      <c r="C84" s="1">
        <v>1.2659999999999999E-2</v>
      </c>
      <c r="D84" s="1">
        <f t="shared" si="1"/>
        <v>1.8975662943186637</v>
      </c>
      <c r="E84" s="1">
        <v>1</v>
      </c>
      <c r="F84" s="1">
        <v>1</v>
      </c>
      <c r="G84" s="1" t="s">
        <v>73</v>
      </c>
      <c r="H84" s="1">
        <v>3</v>
      </c>
      <c r="I84" s="1" t="s">
        <v>334</v>
      </c>
      <c r="J84" s="1" t="s">
        <v>335</v>
      </c>
      <c r="K84" s="1" t="s">
        <v>14</v>
      </c>
    </row>
    <row r="85" spans="1:11" x14ac:dyDescent="0.15">
      <c r="A85" s="1" t="s">
        <v>336</v>
      </c>
      <c r="B85" s="1" t="s">
        <v>337</v>
      </c>
      <c r="C85" s="1">
        <v>1.2659999999999999E-2</v>
      </c>
      <c r="D85" s="1">
        <f t="shared" si="1"/>
        <v>1.8975662943186637</v>
      </c>
      <c r="E85" s="1">
        <v>1</v>
      </c>
      <c r="F85" s="1">
        <v>1</v>
      </c>
      <c r="G85" s="1" t="s">
        <v>73</v>
      </c>
      <c r="H85" s="1">
        <v>3</v>
      </c>
      <c r="I85" s="1" t="s">
        <v>338</v>
      </c>
      <c r="J85" s="1" t="s">
        <v>339</v>
      </c>
      <c r="K85" s="1" t="s">
        <v>14</v>
      </c>
    </row>
    <row r="86" spans="1:11" x14ac:dyDescent="0.15">
      <c r="A86" s="1" t="s">
        <v>340</v>
      </c>
      <c r="B86" s="1" t="s">
        <v>341</v>
      </c>
      <c r="C86" s="1">
        <v>1.2659999999999999E-2</v>
      </c>
      <c r="D86" s="1">
        <f t="shared" si="1"/>
        <v>1.8975662943186637</v>
      </c>
      <c r="E86" s="1">
        <v>1</v>
      </c>
      <c r="F86" s="1">
        <v>1</v>
      </c>
      <c r="G86" s="1" t="s">
        <v>342</v>
      </c>
      <c r="H86" s="1">
        <v>3</v>
      </c>
      <c r="I86" s="1" t="s">
        <v>343</v>
      </c>
      <c r="J86" s="1" t="s">
        <v>344</v>
      </c>
      <c r="K86" s="1" t="s">
        <v>14</v>
      </c>
    </row>
    <row r="87" spans="1:11" x14ac:dyDescent="0.15">
      <c r="A87" s="1" t="s">
        <v>345</v>
      </c>
      <c r="B87" s="1" t="s">
        <v>346</v>
      </c>
      <c r="C87" s="1">
        <v>1.2659999999999999E-2</v>
      </c>
      <c r="D87" s="1">
        <f t="shared" si="1"/>
        <v>1.8975662943186637</v>
      </c>
      <c r="E87" s="1">
        <v>1</v>
      </c>
      <c r="F87" s="1">
        <v>1</v>
      </c>
      <c r="G87" s="1" t="s">
        <v>80</v>
      </c>
      <c r="H87" s="1">
        <v>3</v>
      </c>
      <c r="I87" s="1" t="s">
        <v>347</v>
      </c>
      <c r="J87" s="1" t="s">
        <v>348</v>
      </c>
      <c r="K87" s="1" t="s">
        <v>14</v>
      </c>
    </row>
    <row r="88" spans="1:11" x14ac:dyDescent="0.15">
      <c r="A88" s="1" t="s">
        <v>349</v>
      </c>
      <c r="B88" s="1" t="s">
        <v>350</v>
      </c>
      <c r="C88" s="1">
        <v>1.2659999999999999E-2</v>
      </c>
      <c r="D88" s="1">
        <f t="shared" si="1"/>
        <v>1.8975662943186637</v>
      </c>
      <c r="E88" s="1">
        <v>1</v>
      </c>
      <c r="F88" s="1">
        <v>1</v>
      </c>
      <c r="G88" s="1" t="s">
        <v>107</v>
      </c>
      <c r="H88" s="1">
        <v>3</v>
      </c>
      <c r="I88" s="1" t="s">
        <v>351</v>
      </c>
      <c r="J88" s="1" t="s">
        <v>352</v>
      </c>
      <c r="K88" s="1" t="s">
        <v>14</v>
      </c>
    </row>
    <row r="89" spans="1:11" x14ac:dyDescent="0.15">
      <c r="A89" s="1" t="s">
        <v>353</v>
      </c>
      <c r="B89" s="1" t="s">
        <v>354</v>
      </c>
      <c r="C89" s="1">
        <v>1.2659999999999999E-2</v>
      </c>
      <c r="D89" s="1">
        <f t="shared" si="1"/>
        <v>1.8975662943186637</v>
      </c>
      <c r="E89" s="1">
        <v>1</v>
      </c>
      <c r="F89" s="1">
        <v>1</v>
      </c>
      <c r="G89" s="1" t="s">
        <v>80</v>
      </c>
      <c r="H89" s="1">
        <v>3</v>
      </c>
      <c r="I89" s="1" t="s">
        <v>355</v>
      </c>
      <c r="J89" s="1" t="s">
        <v>356</v>
      </c>
      <c r="K89" s="1" t="s">
        <v>14</v>
      </c>
    </row>
    <row r="90" spans="1:11" x14ac:dyDescent="0.15">
      <c r="A90" s="1" t="s">
        <v>357</v>
      </c>
      <c r="B90" s="1" t="s">
        <v>358</v>
      </c>
      <c r="C90" s="1">
        <v>1.2659999999999999E-2</v>
      </c>
      <c r="D90" s="1">
        <f t="shared" si="1"/>
        <v>1.8975662943186637</v>
      </c>
      <c r="E90" s="1">
        <v>1</v>
      </c>
      <c r="F90" s="1">
        <v>1</v>
      </c>
      <c r="G90" s="1" t="s">
        <v>107</v>
      </c>
      <c r="H90" s="1">
        <v>3</v>
      </c>
      <c r="I90" s="1" t="s">
        <v>351</v>
      </c>
      <c r="J90" s="1" t="s">
        <v>359</v>
      </c>
      <c r="K90" s="1" t="s">
        <v>14</v>
      </c>
    </row>
    <row r="91" spans="1:11" x14ac:dyDescent="0.15">
      <c r="A91" s="1" t="s">
        <v>360</v>
      </c>
      <c r="B91" s="1" t="s">
        <v>361</v>
      </c>
      <c r="C91" s="1">
        <v>1.2659999999999999E-2</v>
      </c>
      <c r="D91" s="1">
        <f t="shared" si="1"/>
        <v>1.8975662943186637</v>
      </c>
      <c r="E91" s="1">
        <v>1</v>
      </c>
      <c r="F91" s="1">
        <v>1</v>
      </c>
      <c r="G91" s="1" t="s">
        <v>142</v>
      </c>
      <c r="H91" s="1">
        <v>3</v>
      </c>
      <c r="I91" s="1" t="s">
        <v>362</v>
      </c>
      <c r="J91" s="1" t="s">
        <v>363</v>
      </c>
      <c r="K91" s="1" t="s">
        <v>14</v>
      </c>
    </row>
    <row r="92" spans="1:11" x14ac:dyDescent="0.15">
      <c r="A92" s="1" t="s">
        <v>364</v>
      </c>
      <c r="B92" s="1" t="s">
        <v>365</v>
      </c>
      <c r="C92" s="1">
        <v>1.2659999999999999E-2</v>
      </c>
      <c r="D92" s="1">
        <f t="shared" si="1"/>
        <v>1.8975662943186637</v>
      </c>
      <c r="E92" s="1">
        <v>1</v>
      </c>
      <c r="F92" s="1">
        <v>1</v>
      </c>
      <c r="G92" s="1" t="s">
        <v>263</v>
      </c>
      <c r="H92" s="1">
        <v>3</v>
      </c>
      <c r="I92" s="1" t="s">
        <v>366</v>
      </c>
      <c r="J92" s="1" t="s">
        <v>367</v>
      </c>
      <c r="K92" s="1" t="s">
        <v>14</v>
      </c>
    </row>
    <row r="93" spans="1:11" x14ac:dyDescent="0.15">
      <c r="A93" s="1" t="s">
        <v>368</v>
      </c>
      <c r="B93" s="1" t="s">
        <v>369</v>
      </c>
      <c r="C93" s="1">
        <v>1.2659999999999999E-2</v>
      </c>
      <c r="D93" s="1">
        <f t="shared" si="1"/>
        <v>1.8975662943186637</v>
      </c>
      <c r="E93" s="1">
        <v>1</v>
      </c>
      <c r="F93" s="1">
        <v>1</v>
      </c>
      <c r="G93" s="1" t="s">
        <v>370</v>
      </c>
      <c r="H93" s="1">
        <v>3</v>
      </c>
      <c r="I93" s="1" t="s">
        <v>371</v>
      </c>
      <c r="J93" s="1" t="s">
        <v>372</v>
      </c>
      <c r="K93" s="1" t="s">
        <v>14</v>
      </c>
    </row>
    <row r="94" spans="1:11" x14ac:dyDescent="0.15">
      <c r="A94" s="1" t="s">
        <v>373</v>
      </c>
      <c r="B94" s="1" t="s">
        <v>374</v>
      </c>
      <c r="C94" s="1">
        <v>1.2659999999999999E-2</v>
      </c>
      <c r="D94" s="1">
        <f t="shared" si="1"/>
        <v>1.8975662943186637</v>
      </c>
      <c r="E94" s="1">
        <v>1</v>
      </c>
      <c r="F94" s="1">
        <v>1</v>
      </c>
      <c r="G94" s="1" t="s">
        <v>80</v>
      </c>
      <c r="H94" s="1">
        <v>3</v>
      </c>
      <c r="I94" s="1" t="s">
        <v>375</v>
      </c>
      <c r="J94" s="1" t="s">
        <v>376</v>
      </c>
      <c r="K94" s="1" t="s">
        <v>14</v>
      </c>
    </row>
    <row r="95" spans="1:11" x14ac:dyDescent="0.15">
      <c r="A95" s="1" t="s">
        <v>377</v>
      </c>
      <c r="B95" s="1" t="s">
        <v>378</v>
      </c>
      <c r="C95" s="1">
        <v>1.2659999999999999E-2</v>
      </c>
      <c r="D95" s="1">
        <f t="shared" si="1"/>
        <v>1.8975662943186637</v>
      </c>
      <c r="E95" s="1">
        <v>1</v>
      </c>
      <c r="F95" s="1">
        <v>1</v>
      </c>
      <c r="G95" s="1" t="s">
        <v>107</v>
      </c>
      <c r="H95" s="1">
        <v>3</v>
      </c>
      <c r="I95" s="1" t="s">
        <v>379</v>
      </c>
      <c r="J95" s="1" t="s">
        <v>380</v>
      </c>
      <c r="K95" s="1" t="s">
        <v>14</v>
      </c>
    </row>
    <row r="96" spans="1:11" x14ac:dyDescent="0.15">
      <c r="A96" s="1" t="s">
        <v>381</v>
      </c>
      <c r="B96" s="1" t="s">
        <v>382</v>
      </c>
      <c r="C96" s="1">
        <v>1.2659999999999999E-2</v>
      </c>
      <c r="D96" s="1">
        <f t="shared" si="1"/>
        <v>1.8975662943186637</v>
      </c>
      <c r="E96" s="1">
        <v>1</v>
      </c>
      <c r="F96" s="1">
        <v>1</v>
      </c>
      <c r="G96" s="1" t="s">
        <v>142</v>
      </c>
      <c r="H96" s="1">
        <v>3</v>
      </c>
      <c r="I96" s="1" t="s">
        <v>362</v>
      </c>
      <c r="J96" s="1" t="s">
        <v>383</v>
      </c>
      <c r="K96" s="1" t="s">
        <v>14</v>
      </c>
    </row>
    <row r="97" spans="1:11" x14ac:dyDescent="0.15">
      <c r="A97" s="1" t="s">
        <v>384</v>
      </c>
      <c r="B97" s="1" t="s">
        <v>385</v>
      </c>
      <c r="C97" s="1">
        <v>1.2659999999999999E-2</v>
      </c>
      <c r="D97" s="1">
        <f t="shared" si="1"/>
        <v>1.8975662943186637</v>
      </c>
      <c r="E97" s="1">
        <v>1</v>
      </c>
      <c r="F97" s="1">
        <v>1</v>
      </c>
      <c r="G97" s="1" t="s">
        <v>386</v>
      </c>
      <c r="H97" s="1">
        <v>3</v>
      </c>
      <c r="I97" s="1" t="s">
        <v>387</v>
      </c>
      <c r="J97" s="1" t="s">
        <v>388</v>
      </c>
      <c r="K97" s="1" t="s">
        <v>14</v>
      </c>
    </row>
    <row r="98" spans="1:11" x14ac:dyDescent="0.15">
      <c r="A98" s="1" t="s">
        <v>389</v>
      </c>
      <c r="B98" s="1" t="s">
        <v>390</v>
      </c>
      <c r="C98" s="1">
        <v>1.282E-2</v>
      </c>
      <c r="D98" s="1">
        <f t="shared" si="1"/>
        <v>1.8921119748172013</v>
      </c>
      <c r="E98" s="1">
        <v>1</v>
      </c>
      <c r="F98" s="1">
        <v>3</v>
      </c>
      <c r="G98" s="1" t="s">
        <v>391</v>
      </c>
      <c r="H98" s="1">
        <v>116</v>
      </c>
      <c r="I98" s="1" t="s">
        <v>392</v>
      </c>
      <c r="J98" s="1" t="s">
        <v>393</v>
      </c>
      <c r="K98" s="1" t="s">
        <v>14</v>
      </c>
    </row>
    <row r="99" spans="1:11" x14ac:dyDescent="0.15">
      <c r="A99" s="1" t="s">
        <v>394</v>
      </c>
      <c r="B99" s="1" t="s">
        <v>395</v>
      </c>
      <c r="C99" s="1">
        <v>1.4800000000000001E-2</v>
      </c>
      <c r="D99" s="1">
        <f t="shared" si="1"/>
        <v>1.8297382846050425</v>
      </c>
      <c r="E99" s="1">
        <v>1</v>
      </c>
      <c r="F99" s="1">
        <v>2</v>
      </c>
      <c r="G99" s="1" t="s">
        <v>11</v>
      </c>
      <c r="H99" s="1">
        <v>44</v>
      </c>
      <c r="I99" s="1" t="s">
        <v>396</v>
      </c>
      <c r="J99" s="1" t="s">
        <v>397</v>
      </c>
      <c r="K99" s="1" t="s">
        <v>14</v>
      </c>
    </row>
    <row r="100" spans="1:11" x14ac:dyDescent="0.15">
      <c r="A100" s="1" t="s">
        <v>398</v>
      </c>
      <c r="B100" s="1" t="s">
        <v>399</v>
      </c>
      <c r="C100" s="1">
        <v>1.6840000000000001E-2</v>
      </c>
      <c r="D100" s="1">
        <f t="shared" si="1"/>
        <v>1.7736579128363692</v>
      </c>
      <c r="E100" s="1">
        <v>1</v>
      </c>
      <c r="F100" s="1">
        <v>1</v>
      </c>
      <c r="G100" s="1" t="s">
        <v>80</v>
      </c>
      <c r="H100" s="1">
        <v>4</v>
      </c>
      <c r="I100" s="1" t="s">
        <v>400</v>
      </c>
      <c r="J100" s="1" t="s">
        <v>401</v>
      </c>
      <c r="K100" s="1" t="s">
        <v>14</v>
      </c>
    </row>
    <row r="101" spans="1:11" x14ac:dyDescent="0.15">
      <c r="A101" s="1" t="s">
        <v>402</v>
      </c>
      <c r="B101" s="1" t="s">
        <v>403</v>
      </c>
      <c r="C101" s="1">
        <v>1.6840000000000001E-2</v>
      </c>
      <c r="D101" s="1">
        <f t="shared" si="1"/>
        <v>1.7736579128363692</v>
      </c>
      <c r="E101" s="1">
        <v>1</v>
      </c>
      <c r="F101" s="1">
        <v>1</v>
      </c>
      <c r="G101" s="1" t="s">
        <v>404</v>
      </c>
      <c r="H101" s="1">
        <v>4</v>
      </c>
      <c r="I101" s="1" t="s">
        <v>405</v>
      </c>
      <c r="J101" s="1" t="s">
        <v>406</v>
      </c>
      <c r="K101" s="1" t="s">
        <v>14</v>
      </c>
    </row>
    <row r="102" spans="1:11" x14ac:dyDescent="0.15">
      <c r="A102" s="1" t="s">
        <v>407</v>
      </c>
      <c r="B102" s="1" t="s">
        <v>408</v>
      </c>
      <c r="C102" s="1">
        <v>1.6840000000000001E-2</v>
      </c>
      <c r="D102" s="1">
        <f t="shared" si="1"/>
        <v>1.7736579128363692</v>
      </c>
      <c r="E102" s="1">
        <v>1</v>
      </c>
      <c r="F102" s="1">
        <v>1</v>
      </c>
      <c r="G102" s="1" t="s">
        <v>107</v>
      </c>
      <c r="H102" s="1">
        <v>4</v>
      </c>
      <c r="I102" s="1" t="s">
        <v>409</v>
      </c>
      <c r="J102" s="1" t="s">
        <v>410</v>
      </c>
      <c r="K102" s="1" t="s">
        <v>14</v>
      </c>
    </row>
    <row r="103" spans="1:11" x14ac:dyDescent="0.15">
      <c r="A103" s="1" t="s">
        <v>411</v>
      </c>
      <c r="B103" s="1" t="s">
        <v>412</v>
      </c>
      <c r="C103" s="1">
        <v>1.6840000000000001E-2</v>
      </c>
      <c r="D103" s="1">
        <f t="shared" si="1"/>
        <v>1.7736579128363692</v>
      </c>
      <c r="E103" s="1">
        <v>1</v>
      </c>
      <c r="F103" s="1">
        <v>1</v>
      </c>
      <c r="G103" s="1" t="s">
        <v>107</v>
      </c>
      <c r="H103" s="1">
        <v>4</v>
      </c>
      <c r="I103" s="1" t="s">
        <v>409</v>
      </c>
      <c r="J103" s="1" t="s">
        <v>413</v>
      </c>
      <c r="K103" s="1" t="s">
        <v>14</v>
      </c>
    </row>
    <row r="104" spans="1:11" x14ac:dyDescent="0.15">
      <c r="A104" s="1" t="s">
        <v>414</v>
      </c>
      <c r="B104" s="1" t="s">
        <v>415</v>
      </c>
      <c r="C104" s="1">
        <v>1.6840000000000001E-2</v>
      </c>
      <c r="D104" s="1">
        <f t="shared" si="1"/>
        <v>1.7736579128363692</v>
      </c>
      <c r="E104" s="1">
        <v>1</v>
      </c>
      <c r="F104" s="1">
        <v>1</v>
      </c>
      <c r="G104" s="1" t="s">
        <v>107</v>
      </c>
      <c r="H104" s="1">
        <v>4</v>
      </c>
      <c r="I104" s="1" t="s">
        <v>416</v>
      </c>
      <c r="J104" s="1" t="s">
        <v>417</v>
      </c>
      <c r="K104" s="1" t="s">
        <v>14</v>
      </c>
    </row>
    <row r="105" spans="1:11" x14ac:dyDescent="0.15">
      <c r="A105" s="1" t="s">
        <v>418</v>
      </c>
      <c r="B105" s="1" t="s">
        <v>419</v>
      </c>
      <c r="C105" s="1">
        <v>1.6840000000000001E-2</v>
      </c>
      <c r="D105" s="1">
        <f t="shared" si="1"/>
        <v>1.7736579128363692</v>
      </c>
      <c r="E105" s="1">
        <v>1</v>
      </c>
      <c r="F105" s="1">
        <v>1</v>
      </c>
      <c r="G105" s="1" t="s">
        <v>208</v>
      </c>
      <c r="H105" s="1">
        <v>4</v>
      </c>
      <c r="I105" s="1" t="s">
        <v>420</v>
      </c>
      <c r="J105" s="1" t="s">
        <v>421</v>
      </c>
      <c r="K105" s="1" t="s">
        <v>14</v>
      </c>
    </row>
    <row r="106" spans="1:11" x14ac:dyDescent="0.15">
      <c r="A106" s="1" t="s">
        <v>422</v>
      </c>
      <c r="B106" s="1" t="s">
        <v>423</v>
      </c>
      <c r="C106" s="1">
        <v>1.6840000000000001E-2</v>
      </c>
      <c r="D106" s="1">
        <f t="shared" si="1"/>
        <v>1.7736579128363692</v>
      </c>
      <c r="E106" s="1">
        <v>1</v>
      </c>
      <c r="F106" s="1">
        <v>1</v>
      </c>
      <c r="G106" s="1" t="s">
        <v>244</v>
      </c>
      <c r="H106" s="1">
        <v>4</v>
      </c>
      <c r="I106" s="1" t="s">
        <v>424</v>
      </c>
      <c r="J106" s="1" t="s">
        <v>425</v>
      </c>
      <c r="K106" s="1" t="s">
        <v>14</v>
      </c>
    </row>
    <row r="107" spans="1:11" x14ac:dyDescent="0.15">
      <c r="A107" s="1" t="s">
        <v>426</v>
      </c>
      <c r="B107" s="1" t="s">
        <v>427</v>
      </c>
      <c r="C107" s="1">
        <v>1.6840000000000001E-2</v>
      </c>
      <c r="D107" s="1">
        <f t="shared" si="1"/>
        <v>1.7736579128363692</v>
      </c>
      <c r="E107" s="1">
        <v>1</v>
      </c>
      <c r="F107" s="1">
        <v>1</v>
      </c>
      <c r="G107" s="1" t="s">
        <v>132</v>
      </c>
      <c r="H107" s="1">
        <v>4</v>
      </c>
      <c r="I107" s="1" t="s">
        <v>428</v>
      </c>
      <c r="J107" s="1" t="s">
        <v>429</v>
      </c>
      <c r="K107" s="1" t="s">
        <v>14</v>
      </c>
    </row>
    <row r="108" spans="1:11" x14ac:dyDescent="0.15">
      <c r="A108" s="1" t="s">
        <v>430</v>
      </c>
      <c r="B108" s="1" t="s">
        <v>431</v>
      </c>
      <c r="C108" s="1">
        <v>1.6840000000000001E-2</v>
      </c>
      <c r="D108" s="1">
        <f t="shared" si="1"/>
        <v>1.7736579128363692</v>
      </c>
      <c r="E108" s="1">
        <v>1</v>
      </c>
      <c r="F108" s="1">
        <v>1</v>
      </c>
      <c r="G108" s="1" t="s">
        <v>80</v>
      </c>
      <c r="H108" s="1">
        <v>4</v>
      </c>
      <c r="I108" s="1" t="s">
        <v>432</v>
      </c>
      <c r="J108" s="1" t="s">
        <v>433</v>
      </c>
      <c r="K108" s="1" t="s">
        <v>14</v>
      </c>
    </row>
    <row r="109" spans="1:11" x14ac:dyDescent="0.15">
      <c r="A109" s="1" t="s">
        <v>434</v>
      </c>
      <c r="B109" s="1" t="s">
        <v>435</v>
      </c>
      <c r="C109" s="1">
        <v>1.6840000000000001E-2</v>
      </c>
      <c r="D109" s="1">
        <f t="shared" si="1"/>
        <v>1.7736579128363692</v>
      </c>
      <c r="E109" s="1">
        <v>1</v>
      </c>
      <c r="F109" s="1">
        <v>1</v>
      </c>
      <c r="G109" s="1" t="s">
        <v>80</v>
      </c>
      <c r="H109" s="1">
        <v>4</v>
      </c>
      <c r="I109" s="1" t="s">
        <v>436</v>
      </c>
      <c r="J109" s="1" t="s">
        <v>437</v>
      </c>
      <c r="K109" s="1" t="s">
        <v>14</v>
      </c>
    </row>
    <row r="110" spans="1:11" x14ac:dyDescent="0.15">
      <c r="A110" s="1" t="s">
        <v>438</v>
      </c>
      <c r="B110" s="1" t="s">
        <v>439</v>
      </c>
      <c r="C110" s="1">
        <v>1.6840000000000001E-2</v>
      </c>
      <c r="D110" s="1">
        <f t="shared" si="1"/>
        <v>1.7736579128363692</v>
      </c>
      <c r="E110" s="1">
        <v>1</v>
      </c>
      <c r="F110" s="1">
        <v>1</v>
      </c>
      <c r="G110" s="1" t="s">
        <v>142</v>
      </c>
      <c r="H110" s="1">
        <v>4</v>
      </c>
      <c r="I110" s="1" t="s">
        <v>440</v>
      </c>
      <c r="J110" s="1" t="s">
        <v>441</v>
      </c>
      <c r="K110" s="1" t="s">
        <v>14</v>
      </c>
    </row>
    <row r="111" spans="1:11" x14ac:dyDescent="0.15">
      <c r="A111" s="1" t="s">
        <v>442</v>
      </c>
      <c r="B111" s="1" t="s">
        <v>443</v>
      </c>
      <c r="C111" s="1">
        <v>1.6840000000000001E-2</v>
      </c>
      <c r="D111" s="1">
        <f t="shared" si="1"/>
        <v>1.7736579128363692</v>
      </c>
      <c r="E111" s="1">
        <v>1</v>
      </c>
      <c r="F111" s="1">
        <v>1</v>
      </c>
      <c r="G111" s="1" t="s">
        <v>80</v>
      </c>
      <c r="H111" s="1">
        <v>4</v>
      </c>
      <c r="I111" s="1" t="s">
        <v>444</v>
      </c>
      <c r="J111" s="1" t="s">
        <v>445</v>
      </c>
      <c r="K111" s="1" t="s">
        <v>14</v>
      </c>
    </row>
    <row r="112" spans="1:11" x14ac:dyDescent="0.15">
      <c r="A112" s="1" t="s">
        <v>446</v>
      </c>
      <c r="B112" s="1" t="s">
        <v>447</v>
      </c>
      <c r="C112" s="1">
        <v>1.6840000000000001E-2</v>
      </c>
      <c r="D112" s="1">
        <f t="shared" si="1"/>
        <v>1.7736579128363692</v>
      </c>
      <c r="E112" s="1">
        <v>1</v>
      </c>
      <c r="F112" s="1">
        <v>1</v>
      </c>
      <c r="G112" s="1" t="s">
        <v>80</v>
      </c>
      <c r="H112" s="1">
        <v>4</v>
      </c>
      <c r="I112" s="1" t="s">
        <v>448</v>
      </c>
      <c r="J112" s="1" t="s">
        <v>449</v>
      </c>
      <c r="K112" s="1" t="s">
        <v>14</v>
      </c>
    </row>
    <row r="113" spans="1:11" x14ac:dyDescent="0.15">
      <c r="A113" s="1" t="s">
        <v>450</v>
      </c>
      <c r="B113" s="1" t="s">
        <v>451</v>
      </c>
      <c r="C113" s="1">
        <v>1.6840000000000001E-2</v>
      </c>
      <c r="D113" s="1">
        <f t="shared" si="1"/>
        <v>1.7736579128363692</v>
      </c>
      <c r="E113" s="1">
        <v>1</v>
      </c>
      <c r="F113" s="1">
        <v>1</v>
      </c>
      <c r="G113" s="1" t="s">
        <v>263</v>
      </c>
      <c r="H113" s="1">
        <v>4</v>
      </c>
      <c r="I113" s="1" t="s">
        <v>452</v>
      </c>
      <c r="J113" s="1" t="s">
        <v>453</v>
      </c>
      <c r="K113" s="1" t="s">
        <v>14</v>
      </c>
    </row>
    <row r="114" spans="1:11" x14ac:dyDescent="0.15">
      <c r="A114" s="1" t="s">
        <v>454</v>
      </c>
      <c r="B114" s="1" t="s">
        <v>455</v>
      </c>
      <c r="C114" s="1">
        <v>1.6840000000000001E-2</v>
      </c>
      <c r="D114" s="1">
        <f t="shared" si="1"/>
        <v>1.7736579128363692</v>
      </c>
      <c r="E114" s="1">
        <v>1</v>
      </c>
      <c r="F114" s="1">
        <v>1</v>
      </c>
      <c r="G114" s="1" t="s">
        <v>370</v>
      </c>
      <c r="H114" s="1">
        <v>4</v>
      </c>
      <c r="I114" s="1" t="s">
        <v>456</v>
      </c>
      <c r="J114" s="1" t="s">
        <v>457</v>
      </c>
      <c r="K114" s="1" t="s">
        <v>14</v>
      </c>
    </row>
    <row r="115" spans="1:11" x14ac:dyDescent="0.15">
      <c r="A115" s="1" t="s">
        <v>458</v>
      </c>
      <c r="B115" s="1" t="s">
        <v>459</v>
      </c>
      <c r="C115" s="1">
        <v>1.6840000000000001E-2</v>
      </c>
      <c r="D115" s="1">
        <f t="shared" si="1"/>
        <v>1.7736579128363692</v>
      </c>
      <c r="E115" s="1">
        <v>1</v>
      </c>
      <c r="F115" s="1">
        <v>1</v>
      </c>
      <c r="G115" s="1" t="s">
        <v>208</v>
      </c>
      <c r="H115" s="1">
        <v>4</v>
      </c>
      <c r="I115" s="1" t="s">
        <v>420</v>
      </c>
      <c r="J115" s="1" t="s">
        <v>460</v>
      </c>
      <c r="K115" s="1" t="s">
        <v>14</v>
      </c>
    </row>
    <row r="116" spans="1:11" x14ac:dyDescent="0.15">
      <c r="A116" s="1" t="s">
        <v>461</v>
      </c>
      <c r="B116" s="1" t="s">
        <v>462</v>
      </c>
      <c r="C116" s="1">
        <v>1.6840000000000001E-2</v>
      </c>
      <c r="D116" s="1">
        <f t="shared" si="1"/>
        <v>1.7736579128363692</v>
      </c>
      <c r="E116" s="1">
        <v>1</v>
      </c>
      <c r="F116" s="1">
        <v>1</v>
      </c>
      <c r="G116" s="1" t="s">
        <v>87</v>
      </c>
      <c r="H116" s="1">
        <v>4</v>
      </c>
      <c r="I116" s="1" t="s">
        <v>463</v>
      </c>
      <c r="J116" s="1" t="s">
        <v>464</v>
      </c>
      <c r="K116" s="1" t="s">
        <v>14</v>
      </c>
    </row>
    <row r="117" spans="1:11" x14ac:dyDescent="0.15">
      <c r="A117" s="1" t="s">
        <v>465</v>
      </c>
      <c r="B117" s="1" t="s">
        <v>466</v>
      </c>
      <c r="C117" s="1">
        <v>1.6920000000000001E-2</v>
      </c>
      <c r="D117" s="1">
        <f t="shared" si="1"/>
        <v>1.7715996412969952</v>
      </c>
      <c r="E117" s="1">
        <v>1</v>
      </c>
      <c r="F117" s="1">
        <v>4</v>
      </c>
      <c r="G117" s="1" t="s">
        <v>163</v>
      </c>
      <c r="H117" s="1">
        <v>235</v>
      </c>
      <c r="I117" s="1" t="s">
        <v>467</v>
      </c>
      <c r="J117" s="1" t="s">
        <v>468</v>
      </c>
      <c r="K117" s="1" t="s">
        <v>14</v>
      </c>
    </row>
    <row r="118" spans="1:11" x14ac:dyDescent="0.15">
      <c r="A118" s="1" t="s">
        <v>469</v>
      </c>
      <c r="B118" s="1" t="s">
        <v>470</v>
      </c>
      <c r="C118" s="1">
        <v>1.8149999999999999E-2</v>
      </c>
      <c r="D118" s="1">
        <f t="shared" si="1"/>
        <v>1.7411233706278686</v>
      </c>
      <c r="E118" s="1">
        <v>1</v>
      </c>
      <c r="F118" s="1">
        <v>2</v>
      </c>
      <c r="G118" s="1" t="s">
        <v>49</v>
      </c>
      <c r="H118" s="1">
        <v>49</v>
      </c>
      <c r="I118" s="1" t="s">
        <v>471</v>
      </c>
      <c r="J118" s="1" t="s">
        <v>472</v>
      </c>
      <c r="K118" s="1" t="s">
        <v>14</v>
      </c>
    </row>
    <row r="119" spans="1:11" x14ac:dyDescent="0.15">
      <c r="A119" s="1" t="s">
        <v>473</v>
      </c>
      <c r="B119" s="1" t="s">
        <v>474</v>
      </c>
      <c r="C119" s="1">
        <v>1.8149999999999999E-2</v>
      </c>
      <c r="D119" s="1">
        <f t="shared" si="1"/>
        <v>1.7411233706278686</v>
      </c>
      <c r="E119" s="1">
        <v>1</v>
      </c>
      <c r="F119" s="1">
        <v>2</v>
      </c>
      <c r="G119" s="1" t="s">
        <v>475</v>
      </c>
      <c r="H119" s="1">
        <v>49</v>
      </c>
      <c r="I119" s="1" t="s">
        <v>476</v>
      </c>
      <c r="J119" s="1" t="s">
        <v>477</v>
      </c>
      <c r="K119" s="1" t="s">
        <v>14</v>
      </c>
    </row>
    <row r="120" spans="1:11" x14ac:dyDescent="0.15">
      <c r="A120" s="1" t="s">
        <v>478</v>
      </c>
      <c r="B120" s="1" t="s">
        <v>479</v>
      </c>
      <c r="C120" s="1">
        <v>1.882E-2</v>
      </c>
      <c r="D120" s="1">
        <f t="shared" si="1"/>
        <v>1.725380380908762</v>
      </c>
      <c r="E120" s="1">
        <v>1</v>
      </c>
      <c r="F120" s="1">
        <v>3</v>
      </c>
      <c r="G120" s="1" t="s">
        <v>480</v>
      </c>
      <c r="H120" s="1">
        <v>134</v>
      </c>
      <c r="I120" s="1" t="s">
        <v>481</v>
      </c>
      <c r="J120" s="1" t="s">
        <v>482</v>
      </c>
      <c r="K120" s="1" t="s">
        <v>14</v>
      </c>
    </row>
    <row r="121" spans="1:11" x14ac:dyDescent="0.15">
      <c r="A121" s="1" t="s">
        <v>483</v>
      </c>
      <c r="B121" s="1" t="s">
        <v>484</v>
      </c>
      <c r="C121" s="1">
        <v>1.8859999999999998E-2</v>
      </c>
      <c r="D121" s="1">
        <f t="shared" si="1"/>
        <v>1.7244583115986905</v>
      </c>
      <c r="E121" s="1">
        <v>1</v>
      </c>
      <c r="F121" s="1">
        <v>2</v>
      </c>
      <c r="G121" s="1" t="s">
        <v>485</v>
      </c>
      <c r="H121" s="1">
        <v>50</v>
      </c>
      <c r="I121" s="1" t="s">
        <v>486</v>
      </c>
      <c r="J121" s="1" t="s">
        <v>487</v>
      </c>
      <c r="K121" s="1" t="s">
        <v>14</v>
      </c>
    </row>
    <row r="122" spans="1:11" x14ac:dyDescent="0.15">
      <c r="A122" s="1" t="s">
        <v>488</v>
      </c>
      <c r="B122" s="1" t="s">
        <v>489</v>
      </c>
      <c r="C122" s="1">
        <v>1.9199999999999998E-2</v>
      </c>
      <c r="D122" s="1">
        <f t="shared" si="1"/>
        <v>1.7166987712964503</v>
      </c>
      <c r="E122" s="1">
        <v>1</v>
      </c>
      <c r="F122" s="1">
        <v>3</v>
      </c>
      <c r="G122" s="1" t="s">
        <v>480</v>
      </c>
      <c r="H122" s="1">
        <v>135</v>
      </c>
      <c r="I122" s="1" t="s">
        <v>490</v>
      </c>
      <c r="J122" s="1" t="s">
        <v>491</v>
      </c>
      <c r="K122" s="1" t="s">
        <v>14</v>
      </c>
    </row>
    <row r="123" spans="1:11" x14ac:dyDescent="0.15">
      <c r="A123" s="1" t="s">
        <v>492</v>
      </c>
      <c r="B123" s="1" t="s">
        <v>493</v>
      </c>
      <c r="C123" s="1">
        <v>1.9570000000000001E-2</v>
      </c>
      <c r="D123" s="1">
        <f t="shared" si="1"/>
        <v>1.7084091743419989</v>
      </c>
      <c r="E123" s="1">
        <v>1</v>
      </c>
      <c r="F123" s="1">
        <v>2</v>
      </c>
      <c r="G123" s="1" t="s">
        <v>494</v>
      </c>
      <c r="H123" s="1">
        <v>51</v>
      </c>
      <c r="I123" s="1" t="s">
        <v>495</v>
      </c>
      <c r="J123" s="1" t="s">
        <v>496</v>
      </c>
      <c r="K123" s="1" t="s">
        <v>14</v>
      </c>
    </row>
    <row r="124" spans="1:11" x14ac:dyDescent="0.15">
      <c r="A124" s="1" t="s">
        <v>497</v>
      </c>
      <c r="B124" s="1" t="s">
        <v>498</v>
      </c>
      <c r="C124" s="1">
        <v>2.0729999999999998E-2</v>
      </c>
      <c r="D124" s="1">
        <f t="shared" si="1"/>
        <v>1.6834006979061391</v>
      </c>
      <c r="E124" s="1">
        <v>1</v>
      </c>
      <c r="F124" s="1">
        <v>3</v>
      </c>
      <c r="G124" s="1" t="s">
        <v>499</v>
      </c>
      <c r="H124" s="1">
        <v>139</v>
      </c>
      <c r="I124" s="1" t="s">
        <v>500</v>
      </c>
      <c r="J124" s="1" t="s">
        <v>501</v>
      </c>
      <c r="K124" s="1" t="s">
        <v>14</v>
      </c>
    </row>
    <row r="125" spans="1:11" x14ac:dyDescent="0.15">
      <c r="A125" s="1" t="s">
        <v>502</v>
      </c>
      <c r="B125" s="1" t="s">
        <v>503</v>
      </c>
      <c r="C125" s="1">
        <v>2.1010000000000001E-2</v>
      </c>
      <c r="D125" s="1">
        <f t="shared" si="1"/>
        <v>1.6775739475940474</v>
      </c>
      <c r="E125" s="1">
        <v>1</v>
      </c>
      <c r="F125" s="1">
        <v>1</v>
      </c>
      <c r="G125" s="1" t="s">
        <v>132</v>
      </c>
      <c r="H125" s="1">
        <v>5</v>
      </c>
      <c r="I125" s="1" t="s">
        <v>504</v>
      </c>
      <c r="J125" s="1" t="s">
        <v>505</v>
      </c>
      <c r="K125" s="1" t="s">
        <v>14</v>
      </c>
    </row>
    <row r="126" spans="1:11" x14ac:dyDescent="0.15">
      <c r="A126" s="1" t="s">
        <v>506</v>
      </c>
      <c r="B126" s="1" t="s">
        <v>507</v>
      </c>
      <c r="C126" s="1">
        <v>2.1010000000000001E-2</v>
      </c>
      <c r="D126" s="1">
        <f t="shared" si="1"/>
        <v>1.6775739475940474</v>
      </c>
      <c r="E126" s="1">
        <v>1</v>
      </c>
      <c r="F126" s="1">
        <v>1</v>
      </c>
      <c r="G126" s="1" t="s">
        <v>508</v>
      </c>
      <c r="H126" s="1">
        <v>5</v>
      </c>
      <c r="I126" s="1" t="s">
        <v>509</v>
      </c>
      <c r="J126" s="1" t="s">
        <v>510</v>
      </c>
      <c r="K126" s="1" t="s">
        <v>14</v>
      </c>
    </row>
    <row r="127" spans="1:11" x14ac:dyDescent="0.15">
      <c r="A127" s="1" t="s">
        <v>511</v>
      </c>
      <c r="B127" s="1" t="s">
        <v>512</v>
      </c>
      <c r="C127" s="1">
        <v>2.1010000000000001E-2</v>
      </c>
      <c r="D127" s="1">
        <f t="shared" si="1"/>
        <v>1.6775739475940474</v>
      </c>
      <c r="E127" s="1">
        <v>1</v>
      </c>
      <c r="F127" s="1">
        <v>1</v>
      </c>
      <c r="G127" s="1" t="s">
        <v>142</v>
      </c>
      <c r="H127" s="1">
        <v>5</v>
      </c>
      <c r="I127" s="1" t="s">
        <v>513</v>
      </c>
      <c r="J127" s="1" t="s">
        <v>514</v>
      </c>
      <c r="K127" s="1" t="s">
        <v>14</v>
      </c>
    </row>
    <row r="128" spans="1:11" x14ac:dyDescent="0.15">
      <c r="A128" s="1" t="s">
        <v>515</v>
      </c>
      <c r="B128" s="1" t="s">
        <v>516</v>
      </c>
      <c r="C128" s="1">
        <v>2.1010000000000001E-2</v>
      </c>
      <c r="D128" s="1">
        <f t="shared" si="1"/>
        <v>1.6775739475940474</v>
      </c>
      <c r="E128" s="1">
        <v>1</v>
      </c>
      <c r="F128" s="1">
        <v>1</v>
      </c>
      <c r="G128" s="1" t="s">
        <v>107</v>
      </c>
      <c r="H128" s="1">
        <v>5</v>
      </c>
      <c r="I128" s="1" t="s">
        <v>517</v>
      </c>
      <c r="J128" s="1" t="s">
        <v>518</v>
      </c>
      <c r="K128" s="1" t="s">
        <v>14</v>
      </c>
    </row>
    <row r="129" spans="1:11" x14ac:dyDescent="0.15">
      <c r="A129" s="1" t="s">
        <v>519</v>
      </c>
      <c r="B129" s="1" t="s">
        <v>520</v>
      </c>
      <c r="C129" s="1">
        <v>2.1010000000000001E-2</v>
      </c>
      <c r="D129" s="1">
        <f t="shared" si="1"/>
        <v>1.6775739475940474</v>
      </c>
      <c r="E129" s="1">
        <v>1</v>
      </c>
      <c r="F129" s="1">
        <v>1</v>
      </c>
      <c r="G129" s="1" t="s">
        <v>73</v>
      </c>
      <c r="H129" s="1">
        <v>5</v>
      </c>
      <c r="I129" s="1" t="s">
        <v>521</v>
      </c>
      <c r="J129" s="1" t="s">
        <v>522</v>
      </c>
      <c r="K129" s="1" t="s">
        <v>14</v>
      </c>
    </row>
    <row r="130" spans="1:11" x14ac:dyDescent="0.15">
      <c r="A130" s="1" t="s">
        <v>523</v>
      </c>
      <c r="B130" s="1" t="s">
        <v>524</v>
      </c>
      <c r="C130" s="1">
        <v>2.1010000000000001E-2</v>
      </c>
      <c r="D130" s="1">
        <f t="shared" si="1"/>
        <v>1.6775739475940474</v>
      </c>
      <c r="E130" s="1">
        <v>1</v>
      </c>
      <c r="F130" s="1">
        <v>1</v>
      </c>
      <c r="G130" s="1" t="s">
        <v>80</v>
      </c>
      <c r="H130" s="1">
        <v>5</v>
      </c>
      <c r="I130" s="1" t="s">
        <v>525</v>
      </c>
      <c r="J130" s="1" t="s">
        <v>526</v>
      </c>
      <c r="K130" s="1" t="s">
        <v>14</v>
      </c>
    </row>
    <row r="131" spans="1:11" x14ac:dyDescent="0.15">
      <c r="A131" s="1" t="s">
        <v>527</v>
      </c>
      <c r="B131" s="1" t="s">
        <v>528</v>
      </c>
      <c r="C131" s="1">
        <v>2.1010000000000001E-2</v>
      </c>
      <c r="D131" s="1">
        <f t="shared" si="1"/>
        <v>1.6775739475940474</v>
      </c>
      <c r="E131" s="1">
        <v>1</v>
      </c>
      <c r="F131" s="1">
        <v>1</v>
      </c>
      <c r="G131" s="1" t="s">
        <v>107</v>
      </c>
      <c r="H131" s="1">
        <v>5</v>
      </c>
      <c r="I131" s="1" t="s">
        <v>529</v>
      </c>
      <c r="J131" s="1" t="s">
        <v>530</v>
      </c>
      <c r="K131" s="1" t="s">
        <v>14</v>
      </c>
    </row>
    <row r="132" spans="1:11" x14ac:dyDescent="0.15">
      <c r="A132" s="1" t="s">
        <v>531</v>
      </c>
      <c r="B132" s="1" t="s">
        <v>532</v>
      </c>
      <c r="C132" s="1">
        <v>2.1010000000000001E-2</v>
      </c>
      <c r="D132" s="1">
        <f t="shared" ref="D132:D195" si="2">-LOG10(C132)</f>
        <v>1.6775739475940474</v>
      </c>
      <c r="E132" s="1">
        <v>1</v>
      </c>
      <c r="F132" s="1">
        <v>1</v>
      </c>
      <c r="G132" s="1" t="s">
        <v>342</v>
      </c>
      <c r="H132" s="1">
        <v>5</v>
      </c>
      <c r="I132" s="1" t="s">
        <v>533</v>
      </c>
      <c r="J132" s="1" t="s">
        <v>534</v>
      </c>
      <c r="K132" s="1" t="s">
        <v>14</v>
      </c>
    </row>
    <row r="133" spans="1:11" x14ac:dyDescent="0.15">
      <c r="A133" s="1" t="s">
        <v>535</v>
      </c>
      <c r="B133" s="1" t="s">
        <v>536</v>
      </c>
      <c r="C133" s="1">
        <v>2.1010000000000001E-2</v>
      </c>
      <c r="D133" s="1">
        <f t="shared" si="2"/>
        <v>1.6775739475940474</v>
      </c>
      <c r="E133" s="1">
        <v>1</v>
      </c>
      <c r="F133" s="1">
        <v>1</v>
      </c>
      <c r="G133" s="1" t="s">
        <v>80</v>
      </c>
      <c r="H133" s="1">
        <v>5</v>
      </c>
      <c r="I133" s="1" t="s">
        <v>537</v>
      </c>
      <c r="J133" s="1" t="s">
        <v>538</v>
      </c>
      <c r="K133" s="1" t="s">
        <v>14</v>
      </c>
    </row>
    <row r="134" spans="1:11" x14ac:dyDescent="0.15">
      <c r="A134" s="1" t="s">
        <v>539</v>
      </c>
      <c r="B134" s="1" t="s">
        <v>540</v>
      </c>
      <c r="C134" s="1">
        <v>2.1010000000000001E-2</v>
      </c>
      <c r="D134" s="1">
        <f t="shared" si="2"/>
        <v>1.6775739475940474</v>
      </c>
      <c r="E134" s="1">
        <v>1</v>
      </c>
      <c r="F134" s="1">
        <v>1</v>
      </c>
      <c r="G134" s="1" t="s">
        <v>142</v>
      </c>
      <c r="H134" s="1">
        <v>5</v>
      </c>
      <c r="I134" s="1" t="s">
        <v>513</v>
      </c>
      <c r="J134" s="1" t="s">
        <v>541</v>
      </c>
      <c r="K134" s="1" t="s">
        <v>14</v>
      </c>
    </row>
    <row r="135" spans="1:11" x14ac:dyDescent="0.15">
      <c r="A135" s="1" t="s">
        <v>542</v>
      </c>
      <c r="B135" s="1" t="s">
        <v>543</v>
      </c>
      <c r="C135" s="1">
        <v>2.1010000000000001E-2</v>
      </c>
      <c r="D135" s="1">
        <f t="shared" si="2"/>
        <v>1.6775739475940474</v>
      </c>
      <c r="E135" s="1">
        <v>1</v>
      </c>
      <c r="F135" s="1">
        <v>1</v>
      </c>
      <c r="G135" s="1" t="s">
        <v>80</v>
      </c>
      <c r="H135" s="1">
        <v>5</v>
      </c>
      <c r="I135" s="1" t="s">
        <v>537</v>
      </c>
      <c r="J135" s="1" t="s">
        <v>544</v>
      </c>
      <c r="K135" s="1" t="s">
        <v>14</v>
      </c>
    </row>
    <row r="136" spans="1:11" x14ac:dyDescent="0.15">
      <c r="A136" s="1" t="s">
        <v>545</v>
      </c>
      <c r="B136" s="1" t="s">
        <v>546</v>
      </c>
      <c r="C136" s="1">
        <v>2.1010000000000001E-2</v>
      </c>
      <c r="D136" s="1">
        <f t="shared" si="2"/>
        <v>1.6775739475940474</v>
      </c>
      <c r="E136" s="1">
        <v>1</v>
      </c>
      <c r="F136" s="1">
        <v>1</v>
      </c>
      <c r="G136" s="1" t="s">
        <v>132</v>
      </c>
      <c r="H136" s="1">
        <v>5</v>
      </c>
      <c r="I136" s="1" t="s">
        <v>547</v>
      </c>
      <c r="J136" s="1" t="s">
        <v>548</v>
      </c>
      <c r="K136" s="1" t="s">
        <v>14</v>
      </c>
    </row>
    <row r="137" spans="1:11" x14ac:dyDescent="0.15">
      <c r="A137" s="1" t="s">
        <v>549</v>
      </c>
      <c r="B137" s="1" t="s">
        <v>550</v>
      </c>
      <c r="C137" s="1">
        <v>2.1010000000000001E-2</v>
      </c>
      <c r="D137" s="1">
        <f t="shared" si="2"/>
        <v>1.6775739475940474</v>
      </c>
      <c r="E137" s="1">
        <v>1</v>
      </c>
      <c r="F137" s="1">
        <v>1</v>
      </c>
      <c r="G137" s="1" t="s">
        <v>404</v>
      </c>
      <c r="H137" s="1">
        <v>5</v>
      </c>
      <c r="I137" s="1" t="s">
        <v>551</v>
      </c>
      <c r="J137" s="1" t="s">
        <v>552</v>
      </c>
      <c r="K137" s="1" t="s">
        <v>14</v>
      </c>
    </row>
    <row r="138" spans="1:11" x14ac:dyDescent="0.15">
      <c r="A138" s="1" t="s">
        <v>553</v>
      </c>
      <c r="B138" s="1" t="s">
        <v>554</v>
      </c>
      <c r="C138" s="1">
        <v>2.1180000000000001E-2</v>
      </c>
      <c r="D138" s="1">
        <f t="shared" si="2"/>
        <v>1.6740740442285338</v>
      </c>
      <c r="E138" s="1">
        <v>1</v>
      </c>
      <c r="F138" s="1">
        <v>14</v>
      </c>
      <c r="G138" s="1" t="s">
        <v>555</v>
      </c>
      <c r="H138" s="1">
        <v>1915</v>
      </c>
      <c r="I138" s="1" t="s">
        <v>556</v>
      </c>
      <c r="J138" s="1" t="s">
        <v>557</v>
      </c>
      <c r="K138" s="1" t="s">
        <v>14</v>
      </c>
    </row>
    <row r="139" spans="1:11" x14ac:dyDescent="0.15">
      <c r="A139" s="1" t="s">
        <v>558</v>
      </c>
      <c r="B139" s="1" t="s">
        <v>559</v>
      </c>
      <c r="C139" s="1">
        <v>2.1420000000000002E-2</v>
      </c>
      <c r="D139" s="1">
        <f t="shared" si="2"/>
        <v>1.6691805335041632</v>
      </c>
      <c r="E139" s="1">
        <v>1</v>
      </c>
      <c r="F139" s="1">
        <v>9</v>
      </c>
      <c r="G139" s="1" t="s">
        <v>560</v>
      </c>
      <c r="H139" s="1">
        <v>1000</v>
      </c>
      <c r="I139" s="1" t="s">
        <v>561</v>
      </c>
      <c r="J139" s="1" t="s">
        <v>562</v>
      </c>
      <c r="K139" s="1" t="s">
        <v>14</v>
      </c>
    </row>
    <row r="140" spans="1:11" x14ac:dyDescent="0.15">
      <c r="A140" s="1" t="s">
        <v>563</v>
      </c>
      <c r="B140" s="1" t="s">
        <v>564</v>
      </c>
      <c r="C140" s="1">
        <v>2.1559999999999999E-2</v>
      </c>
      <c r="D140" s="1">
        <f t="shared" si="2"/>
        <v>1.6663512434852989</v>
      </c>
      <c r="E140" s="1">
        <v>1</v>
      </c>
      <c r="F140" s="1">
        <v>6</v>
      </c>
      <c r="G140" s="1" t="s">
        <v>565</v>
      </c>
      <c r="H140" s="1">
        <v>523</v>
      </c>
      <c r="I140" s="1" t="s">
        <v>566</v>
      </c>
      <c r="J140" s="1" t="s">
        <v>567</v>
      </c>
      <c r="K140" s="1" t="s">
        <v>14</v>
      </c>
    </row>
    <row r="141" spans="1:11" x14ac:dyDescent="0.15">
      <c r="A141" s="1" t="s">
        <v>568</v>
      </c>
      <c r="B141" s="1" t="s">
        <v>569</v>
      </c>
      <c r="C141" s="1">
        <v>2.3349999999999999E-2</v>
      </c>
      <c r="D141" s="1">
        <f t="shared" si="2"/>
        <v>1.631713115097869</v>
      </c>
      <c r="E141" s="1">
        <v>1</v>
      </c>
      <c r="F141" s="1">
        <v>12</v>
      </c>
      <c r="G141" s="1" t="s">
        <v>570</v>
      </c>
      <c r="H141" s="1">
        <v>1554</v>
      </c>
      <c r="I141" s="1" t="s">
        <v>571</v>
      </c>
      <c r="J141" s="1" t="s">
        <v>572</v>
      </c>
      <c r="K141" s="1" t="s">
        <v>14</v>
      </c>
    </row>
    <row r="142" spans="1:11" x14ac:dyDescent="0.15">
      <c r="A142" s="1" t="s">
        <v>573</v>
      </c>
      <c r="B142" s="1" t="s">
        <v>574</v>
      </c>
      <c r="C142" s="1">
        <v>2.3900000000000001E-2</v>
      </c>
      <c r="D142" s="1">
        <f t="shared" si="2"/>
        <v>1.6216020990518623</v>
      </c>
      <c r="E142" s="1">
        <v>1</v>
      </c>
      <c r="F142" s="1">
        <v>5</v>
      </c>
      <c r="G142" s="1" t="s">
        <v>575</v>
      </c>
      <c r="H142" s="1">
        <v>392</v>
      </c>
      <c r="I142" s="1" t="s">
        <v>576</v>
      </c>
      <c r="J142" s="1" t="s">
        <v>577</v>
      </c>
      <c r="K142" s="1" t="s">
        <v>14</v>
      </c>
    </row>
    <row r="143" spans="1:11" x14ac:dyDescent="0.15">
      <c r="A143" s="1" t="s">
        <v>578</v>
      </c>
      <c r="B143" s="1" t="s">
        <v>579</v>
      </c>
      <c r="C143" s="1">
        <v>2.4410000000000001E-2</v>
      </c>
      <c r="D143" s="1">
        <f t="shared" si="2"/>
        <v>1.6124322205828114</v>
      </c>
      <c r="E143" s="1">
        <v>1</v>
      </c>
      <c r="F143" s="1">
        <v>3</v>
      </c>
      <c r="G143" s="1" t="s">
        <v>580</v>
      </c>
      <c r="H143" s="1">
        <v>148</v>
      </c>
      <c r="I143" s="1" t="s">
        <v>581</v>
      </c>
      <c r="J143" s="1" t="s">
        <v>582</v>
      </c>
      <c r="K143" s="1" t="s">
        <v>14</v>
      </c>
    </row>
    <row r="144" spans="1:11" x14ac:dyDescent="0.15">
      <c r="A144" s="1" t="s">
        <v>583</v>
      </c>
      <c r="B144" s="1" t="s">
        <v>584</v>
      </c>
      <c r="C144" s="1">
        <v>2.5159999999999998E-2</v>
      </c>
      <c r="D144" s="1">
        <f t="shared" si="2"/>
        <v>1.5992893632267686</v>
      </c>
      <c r="E144" s="1">
        <v>1</v>
      </c>
      <c r="F144" s="1">
        <v>1</v>
      </c>
      <c r="G144" s="1" t="s">
        <v>132</v>
      </c>
      <c r="H144" s="1">
        <v>6</v>
      </c>
      <c r="I144" s="1" t="s">
        <v>585</v>
      </c>
      <c r="J144" s="1" t="s">
        <v>586</v>
      </c>
      <c r="K144" s="1" t="s">
        <v>14</v>
      </c>
    </row>
    <row r="145" spans="1:11" x14ac:dyDescent="0.15">
      <c r="A145" s="1" t="s">
        <v>587</v>
      </c>
      <c r="B145" s="1" t="s">
        <v>588</v>
      </c>
      <c r="C145" s="1">
        <v>2.5159999999999998E-2</v>
      </c>
      <c r="D145" s="1">
        <f t="shared" si="2"/>
        <v>1.5992893632267686</v>
      </c>
      <c r="E145" s="1">
        <v>1</v>
      </c>
      <c r="F145" s="1">
        <v>1</v>
      </c>
      <c r="G145" s="1" t="s">
        <v>142</v>
      </c>
      <c r="H145" s="1">
        <v>6</v>
      </c>
      <c r="I145" s="1" t="s">
        <v>589</v>
      </c>
      <c r="J145" s="1" t="s">
        <v>590</v>
      </c>
      <c r="K145" s="1" t="s">
        <v>14</v>
      </c>
    </row>
    <row r="146" spans="1:11" x14ac:dyDescent="0.15">
      <c r="A146" s="1" t="s">
        <v>591</v>
      </c>
      <c r="B146" s="1" t="s">
        <v>592</v>
      </c>
      <c r="C146" s="1">
        <v>2.5159999999999998E-2</v>
      </c>
      <c r="D146" s="1">
        <f t="shared" si="2"/>
        <v>1.5992893632267686</v>
      </c>
      <c r="E146" s="1">
        <v>1</v>
      </c>
      <c r="F146" s="1">
        <v>1</v>
      </c>
      <c r="G146" s="1" t="s">
        <v>142</v>
      </c>
      <c r="H146" s="1">
        <v>6</v>
      </c>
      <c r="I146" s="1" t="s">
        <v>593</v>
      </c>
      <c r="J146" s="1" t="s">
        <v>594</v>
      </c>
      <c r="K146" s="1" t="s">
        <v>14</v>
      </c>
    </row>
    <row r="147" spans="1:11" x14ac:dyDescent="0.15">
      <c r="A147" s="1" t="s">
        <v>595</v>
      </c>
      <c r="B147" s="1" t="s">
        <v>596</v>
      </c>
      <c r="C147" s="1">
        <v>2.5159999999999998E-2</v>
      </c>
      <c r="D147" s="1">
        <f t="shared" si="2"/>
        <v>1.5992893632267686</v>
      </c>
      <c r="E147" s="1">
        <v>1</v>
      </c>
      <c r="F147" s="1">
        <v>1</v>
      </c>
      <c r="G147" s="1" t="s">
        <v>73</v>
      </c>
      <c r="H147" s="1">
        <v>6</v>
      </c>
      <c r="I147" s="1" t="s">
        <v>597</v>
      </c>
      <c r="J147" s="1" t="s">
        <v>598</v>
      </c>
      <c r="K147" s="1" t="s">
        <v>14</v>
      </c>
    </row>
    <row r="148" spans="1:11" x14ac:dyDescent="0.15">
      <c r="A148" s="1" t="s">
        <v>599</v>
      </c>
      <c r="B148" s="1" t="s">
        <v>600</v>
      </c>
      <c r="C148" s="1">
        <v>2.5159999999999998E-2</v>
      </c>
      <c r="D148" s="1">
        <f t="shared" si="2"/>
        <v>1.5992893632267686</v>
      </c>
      <c r="E148" s="1">
        <v>1</v>
      </c>
      <c r="F148" s="1">
        <v>1</v>
      </c>
      <c r="G148" s="1" t="s">
        <v>107</v>
      </c>
      <c r="H148" s="1">
        <v>6</v>
      </c>
      <c r="I148" s="1" t="s">
        <v>601</v>
      </c>
      <c r="J148" s="1" t="s">
        <v>602</v>
      </c>
      <c r="K148" s="1" t="s">
        <v>14</v>
      </c>
    </row>
    <row r="149" spans="1:11" x14ac:dyDescent="0.15">
      <c r="A149" s="1" t="s">
        <v>603</v>
      </c>
      <c r="B149" s="1" t="s">
        <v>604</v>
      </c>
      <c r="C149" s="1">
        <v>2.5159999999999998E-2</v>
      </c>
      <c r="D149" s="1">
        <f t="shared" si="2"/>
        <v>1.5992893632267686</v>
      </c>
      <c r="E149" s="1">
        <v>1</v>
      </c>
      <c r="F149" s="1">
        <v>1</v>
      </c>
      <c r="G149" s="1" t="s">
        <v>73</v>
      </c>
      <c r="H149" s="1">
        <v>6</v>
      </c>
      <c r="I149" s="1" t="s">
        <v>605</v>
      </c>
      <c r="J149" s="1" t="s">
        <v>606</v>
      </c>
      <c r="K149" s="1" t="s">
        <v>14</v>
      </c>
    </row>
    <row r="150" spans="1:11" x14ac:dyDescent="0.15">
      <c r="A150" s="1" t="s">
        <v>607</v>
      </c>
      <c r="B150" s="1" t="s">
        <v>608</v>
      </c>
      <c r="C150" s="1">
        <v>2.5159999999999998E-2</v>
      </c>
      <c r="D150" s="1">
        <f t="shared" si="2"/>
        <v>1.5992893632267686</v>
      </c>
      <c r="E150" s="1">
        <v>1</v>
      </c>
      <c r="F150" s="1">
        <v>1</v>
      </c>
      <c r="G150" s="1" t="s">
        <v>80</v>
      </c>
      <c r="H150" s="1">
        <v>6</v>
      </c>
      <c r="I150" s="1" t="s">
        <v>609</v>
      </c>
      <c r="J150" s="1" t="s">
        <v>610</v>
      </c>
      <c r="K150" s="1" t="s">
        <v>14</v>
      </c>
    </row>
    <row r="151" spans="1:11" x14ac:dyDescent="0.15">
      <c r="A151" s="1" t="s">
        <v>611</v>
      </c>
      <c r="B151" s="1" t="s">
        <v>612</v>
      </c>
      <c r="C151" s="1">
        <v>2.5159999999999998E-2</v>
      </c>
      <c r="D151" s="1">
        <f t="shared" si="2"/>
        <v>1.5992893632267686</v>
      </c>
      <c r="E151" s="1">
        <v>1</v>
      </c>
      <c r="F151" s="1">
        <v>1</v>
      </c>
      <c r="G151" s="1" t="s">
        <v>132</v>
      </c>
      <c r="H151" s="1">
        <v>6</v>
      </c>
      <c r="I151" s="1" t="s">
        <v>613</v>
      </c>
      <c r="J151" s="1" t="s">
        <v>614</v>
      </c>
      <c r="K151" s="1" t="s">
        <v>14</v>
      </c>
    </row>
    <row r="152" spans="1:11" x14ac:dyDescent="0.15">
      <c r="A152" s="1" t="s">
        <v>615</v>
      </c>
      <c r="B152" s="1" t="s">
        <v>616</v>
      </c>
      <c r="C152" s="1">
        <v>2.5159999999999998E-2</v>
      </c>
      <c r="D152" s="1">
        <f t="shared" si="2"/>
        <v>1.5992893632267686</v>
      </c>
      <c r="E152" s="1">
        <v>1</v>
      </c>
      <c r="F152" s="1">
        <v>1</v>
      </c>
      <c r="G152" s="1" t="s">
        <v>80</v>
      </c>
      <c r="H152" s="1">
        <v>6</v>
      </c>
      <c r="I152" s="1" t="s">
        <v>617</v>
      </c>
      <c r="J152" s="1" t="s">
        <v>618</v>
      </c>
      <c r="K152" s="1" t="s">
        <v>14</v>
      </c>
    </row>
    <row r="153" spans="1:11" x14ac:dyDescent="0.15">
      <c r="A153" s="1" t="s">
        <v>619</v>
      </c>
      <c r="B153" s="1" t="s">
        <v>620</v>
      </c>
      <c r="C153" s="1">
        <v>2.5159999999999998E-2</v>
      </c>
      <c r="D153" s="1">
        <f t="shared" si="2"/>
        <v>1.5992893632267686</v>
      </c>
      <c r="E153" s="1">
        <v>1</v>
      </c>
      <c r="F153" s="1">
        <v>1</v>
      </c>
      <c r="G153" s="1" t="s">
        <v>263</v>
      </c>
      <c r="H153" s="1">
        <v>6</v>
      </c>
      <c r="I153" s="1" t="s">
        <v>621</v>
      </c>
      <c r="J153" s="1" t="s">
        <v>622</v>
      </c>
      <c r="K153" s="1" t="s">
        <v>14</v>
      </c>
    </row>
    <row r="154" spans="1:11" x14ac:dyDescent="0.15">
      <c r="A154" s="1" t="s">
        <v>623</v>
      </c>
      <c r="B154" s="1" t="s">
        <v>624</v>
      </c>
      <c r="C154" s="1">
        <v>2.6530000000000001E-2</v>
      </c>
      <c r="D154" s="1">
        <f t="shared" si="2"/>
        <v>1.5762627500176709</v>
      </c>
      <c r="E154" s="1">
        <v>1</v>
      </c>
      <c r="F154" s="1">
        <v>2</v>
      </c>
      <c r="G154" s="1" t="s">
        <v>625</v>
      </c>
      <c r="H154" s="1">
        <v>60</v>
      </c>
      <c r="I154" s="1" t="s">
        <v>626</v>
      </c>
      <c r="J154" s="1" t="s">
        <v>627</v>
      </c>
      <c r="K154" s="1" t="s">
        <v>14</v>
      </c>
    </row>
    <row r="155" spans="1:11" x14ac:dyDescent="0.15">
      <c r="A155" s="1" t="s">
        <v>628</v>
      </c>
      <c r="B155" s="1" t="s">
        <v>629</v>
      </c>
      <c r="C155" s="1">
        <v>2.6599999999999999E-2</v>
      </c>
      <c r="D155" s="1">
        <f t="shared" si="2"/>
        <v>1.575118363368933</v>
      </c>
      <c r="E155" s="1">
        <v>1</v>
      </c>
      <c r="F155" s="1">
        <v>3</v>
      </c>
      <c r="G155" s="1" t="s">
        <v>54</v>
      </c>
      <c r="H155" s="1">
        <v>153</v>
      </c>
      <c r="I155" s="1" t="s">
        <v>630</v>
      </c>
      <c r="J155" s="1" t="s">
        <v>631</v>
      </c>
      <c r="K155" s="1" t="s">
        <v>14</v>
      </c>
    </row>
    <row r="156" spans="1:11" x14ac:dyDescent="0.15">
      <c r="A156" s="1" t="s">
        <v>632</v>
      </c>
      <c r="B156" s="1" t="s">
        <v>633</v>
      </c>
      <c r="C156" s="1">
        <v>2.707E-2</v>
      </c>
      <c r="D156" s="1">
        <f t="shared" si="2"/>
        <v>1.5675117442294937</v>
      </c>
      <c r="E156" s="1">
        <v>1</v>
      </c>
      <c r="F156" s="1">
        <v>6</v>
      </c>
      <c r="G156" s="1" t="s">
        <v>634</v>
      </c>
      <c r="H156" s="1">
        <v>551</v>
      </c>
      <c r="I156" s="1" t="s">
        <v>635</v>
      </c>
      <c r="J156" s="1" t="s">
        <v>636</v>
      </c>
      <c r="K156" s="1" t="s">
        <v>14</v>
      </c>
    </row>
    <row r="157" spans="1:11" x14ac:dyDescent="0.15">
      <c r="A157" s="1" t="s">
        <v>637</v>
      </c>
      <c r="B157" s="1" t="s">
        <v>638</v>
      </c>
      <c r="C157" s="1">
        <v>2.8250000000000001E-2</v>
      </c>
      <c r="D157" s="1">
        <f t="shared" si="2"/>
        <v>1.5489815478445426</v>
      </c>
      <c r="E157" s="1">
        <v>1</v>
      </c>
      <c r="F157" s="1">
        <v>4</v>
      </c>
      <c r="G157" s="1" t="s">
        <v>195</v>
      </c>
      <c r="H157" s="1">
        <v>275</v>
      </c>
      <c r="I157" s="1" t="s">
        <v>639</v>
      </c>
      <c r="J157" s="1" t="s">
        <v>640</v>
      </c>
      <c r="K157" s="1" t="s">
        <v>14</v>
      </c>
    </row>
    <row r="158" spans="1:11" x14ac:dyDescent="0.15">
      <c r="A158" s="1" t="s">
        <v>641</v>
      </c>
      <c r="B158" s="1" t="s">
        <v>642</v>
      </c>
      <c r="C158" s="1">
        <v>2.9239999999999999E-2</v>
      </c>
      <c r="D158" s="1">
        <f t="shared" si="2"/>
        <v>1.5340226317141772</v>
      </c>
      <c r="E158" s="1">
        <v>1</v>
      </c>
      <c r="F158" s="1">
        <v>4</v>
      </c>
      <c r="G158" s="1" t="s">
        <v>643</v>
      </c>
      <c r="H158" s="1">
        <v>278</v>
      </c>
      <c r="I158" s="1" t="s">
        <v>644</v>
      </c>
      <c r="J158" s="1" t="s">
        <v>645</v>
      </c>
      <c r="K158" s="1" t="s">
        <v>14</v>
      </c>
    </row>
    <row r="159" spans="1:11" x14ac:dyDescent="0.15">
      <c r="A159" s="1" t="s">
        <v>646</v>
      </c>
      <c r="B159" s="1" t="s">
        <v>647</v>
      </c>
      <c r="C159" s="1">
        <v>2.93E-2</v>
      </c>
      <c r="D159" s="1">
        <f t="shared" si="2"/>
        <v>1.5331323796458904</v>
      </c>
      <c r="E159" s="1">
        <v>1</v>
      </c>
      <c r="F159" s="1">
        <v>1</v>
      </c>
      <c r="G159" s="1" t="s">
        <v>87</v>
      </c>
      <c r="H159" s="1">
        <v>7</v>
      </c>
      <c r="I159" s="1" t="s">
        <v>648</v>
      </c>
      <c r="J159" s="1" t="s">
        <v>649</v>
      </c>
      <c r="K159" s="1" t="s">
        <v>14</v>
      </c>
    </row>
    <row r="160" spans="1:11" x14ac:dyDescent="0.15">
      <c r="A160" s="1" t="s">
        <v>650</v>
      </c>
      <c r="B160" s="1" t="s">
        <v>651</v>
      </c>
      <c r="C160" s="1">
        <v>2.93E-2</v>
      </c>
      <c r="D160" s="1">
        <f t="shared" si="2"/>
        <v>1.5331323796458904</v>
      </c>
      <c r="E160" s="1">
        <v>1</v>
      </c>
      <c r="F160" s="1">
        <v>1</v>
      </c>
      <c r="G160" s="1" t="s">
        <v>73</v>
      </c>
      <c r="H160" s="1">
        <v>7</v>
      </c>
      <c r="I160" s="1" t="s">
        <v>652</v>
      </c>
      <c r="J160" s="1" t="s">
        <v>653</v>
      </c>
      <c r="K160" s="1" t="s">
        <v>14</v>
      </c>
    </row>
    <row r="161" spans="1:11" x14ac:dyDescent="0.15">
      <c r="A161" s="1" t="s">
        <v>654</v>
      </c>
      <c r="B161" s="1" t="s">
        <v>655</v>
      </c>
      <c r="C161" s="1">
        <v>2.93E-2</v>
      </c>
      <c r="D161" s="1">
        <f t="shared" si="2"/>
        <v>1.5331323796458904</v>
      </c>
      <c r="E161" s="1">
        <v>1</v>
      </c>
      <c r="F161" s="1">
        <v>1</v>
      </c>
      <c r="G161" s="1" t="s">
        <v>656</v>
      </c>
      <c r="H161" s="1">
        <v>7</v>
      </c>
      <c r="I161" s="1" t="s">
        <v>657</v>
      </c>
      <c r="J161" s="1" t="s">
        <v>658</v>
      </c>
      <c r="K161" s="1" t="s">
        <v>14</v>
      </c>
    </row>
    <row r="162" spans="1:11" x14ac:dyDescent="0.15">
      <c r="A162" s="1" t="s">
        <v>659</v>
      </c>
      <c r="B162" s="1" t="s">
        <v>660</v>
      </c>
      <c r="C162" s="1">
        <v>2.93E-2</v>
      </c>
      <c r="D162" s="1">
        <f t="shared" si="2"/>
        <v>1.5331323796458904</v>
      </c>
      <c r="E162" s="1">
        <v>1</v>
      </c>
      <c r="F162" s="1">
        <v>1</v>
      </c>
      <c r="G162" s="1" t="s">
        <v>107</v>
      </c>
      <c r="H162" s="1">
        <v>7</v>
      </c>
      <c r="I162" s="1" t="s">
        <v>661</v>
      </c>
      <c r="J162" s="1" t="s">
        <v>662</v>
      </c>
      <c r="K162" s="1" t="s">
        <v>14</v>
      </c>
    </row>
    <row r="163" spans="1:11" x14ac:dyDescent="0.15">
      <c r="A163" s="1" t="s">
        <v>663</v>
      </c>
      <c r="B163" s="1" t="s">
        <v>664</v>
      </c>
      <c r="C163" s="1">
        <v>2.93E-2</v>
      </c>
      <c r="D163" s="1">
        <f t="shared" si="2"/>
        <v>1.5331323796458904</v>
      </c>
      <c r="E163" s="1">
        <v>1</v>
      </c>
      <c r="F163" s="1">
        <v>1</v>
      </c>
      <c r="G163" s="1" t="s">
        <v>80</v>
      </c>
      <c r="H163" s="1">
        <v>7</v>
      </c>
      <c r="I163" s="1" t="s">
        <v>665</v>
      </c>
      <c r="J163" s="1" t="s">
        <v>666</v>
      </c>
      <c r="K163" s="1" t="s">
        <v>14</v>
      </c>
    </row>
    <row r="164" spans="1:11" x14ac:dyDescent="0.15">
      <c r="A164" s="1" t="s">
        <v>667</v>
      </c>
      <c r="B164" s="1" t="s">
        <v>668</v>
      </c>
      <c r="C164" s="1">
        <v>2.93E-2</v>
      </c>
      <c r="D164" s="1">
        <f t="shared" si="2"/>
        <v>1.5331323796458904</v>
      </c>
      <c r="E164" s="1">
        <v>1</v>
      </c>
      <c r="F164" s="1">
        <v>1</v>
      </c>
      <c r="G164" s="1" t="s">
        <v>656</v>
      </c>
      <c r="H164" s="1">
        <v>7</v>
      </c>
      <c r="I164" s="1" t="s">
        <v>669</v>
      </c>
      <c r="J164" s="1" t="s">
        <v>670</v>
      </c>
      <c r="K164" s="1" t="s">
        <v>14</v>
      </c>
    </row>
    <row r="165" spans="1:11" x14ac:dyDescent="0.15">
      <c r="A165" s="1" t="s">
        <v>671</v>
      </c>
      <c r="B165" s="1" t="s">
        <v>672</v>
      </c>
      <c r="C165" s="1">
        <v>2.93E-2</v>
      </c>
      <c r="D165" s="1">
        <f t="shared" si="2"/>
        <v>1.5331323796458904</v>
      </c>
      <c r="E165" s="1">
        <v>1</v>
      </c>
      <c r="F165" s="1">
        <v>1</v>
      </c>
      <c r="G165" s="1" t="s">
        <v>80</v>
      </c>
      <c r="H165" s="1">
        <v>7</v>
      </c>
      <c r="I165" s="1" t="s">
        <v>673</v>
      </c>
      <c r="J165" s="1" t="s">
        <v>674</v>
      </c>
      <c r="K165" s="1" t="s">
        <v>14</v>
      </c>
    </row>
    <row r="166" spans="1:11" x14ac:dyDescent="0.15">
      <c r="A166" s="1" t="s">
        <v>675</v>
      </c>
      <c r="B166" s="1" t="s">
        <v>676</v>
      </c>
      <c r="C166" s="1">
        <v>2.93E-2</v>
      </c>
      <c r="D166" s="1">
        <f t="shared" si="2"/>
        <v>1.5331323796458904</v>
      </c>
      <c r="E166" s="1">
        <v>1</v>
      </c>
      <c r="F166" s="1">
        <v>1</v>
      </c>
      <c r="G166" s="1" t="s">
        <v>73</v>
      </c>
      <c r="H166" s="1">
        <v>7</v>
      </c>
      <c r="I166" s="1" t="s">
        <v>677</v>
      </c>
      <c r="J166" s="1" t="s">
        <v>678</v>
      </c>
      <c r="K166" s="1" t="s">
        <v>14</v>
      </c>
    </row>
    <row r="167" spans="1:11" x14ac:dyDescent="0.15">
      <c r="A167" s="1" t="s">
        <v>679</v>
      </c>
      <c r="B167" s="1" t="s">
        <v>680</v>
      </c>
      <c r="C167" s="1">
        <v>2.93E-2</v>
      </c>
      <c r="D167" s="1">
        <f t="shared" si="2"/>
        <v>1.5331323796458904</v>
      </c>
      <c r="E167" s="1">
        <v>1</v>
      </c>
      <c r="F167" s="1">
        <v>1</v>
      </c>
      <c r="G167" s="1" t="s">
        <v>107</v>
      </c>
      <c r="H167" s="1">
        <v>7</v>
      </c>
      <c r="I167" s="1" t="s">
        <v>681</v>
      </c>
      <c r="J167" s="1" t="s">
        <v>682</v>
      </c>
      <c r="K167" s="1" t="s">
        <v>14</v>
      </c>
    </row>
    <row r="168" spans="1:11" x14ac:dyDescent="0.15">
      <c r="A168" s="1" t="s">
        <v>683</v>
      </c>
      <c r="B168" s="1" t="s">
        <v>684</v>
      </c>
      <c r="C168" s="1">
        <v>2.93E-2</v>
      </c>
      <c r="D168" s="1">
        <f t="shared" si="2"/>
        <v>1.5331323796458904</v>
      </c>
      <c r="E168" s="1">
        <v>1</v>
      </c>
      <c r="F168" s="1">
        <v>1</v>
      </c>
      <c r="G168" s="1" t="s">
        <v>342</v>
      </c>
      <c r="H168" s="1">
        <v>7</v>
      </c>
      <c r="I168" s="1" t="s">
        <v>685</v>
      </c>
      <c r="J168" s="1" t="s">
        <v>686</v>
      </c>
      <c r="K168" s="1" t="s">
        <v>14</v>
      </c>
    </row>
    <row r="169" spans="1:11" x14ac:dyDescent="0.15">
      <c r="A169" s="1" t="s">
        <v>687</v>
      </c>
      <c r="B169" s="1" t="s">
        <v>688</v>
      </c>
      <c r="C169" s="1">
        <v>2.93E-2</v>
      </c>
      <c r="D169" s="1">
        <f t="shared" si="2"/>
        <v>1.5331323796458904</v>
      </c>
      <c r="E169" s="1">
        <v>1</v>
      </c>
      <c r="F169" s="1">
        <v>1</v>
      </c>
      <c r="G169" s="1" t="s">
        <v>73</v>
      </c>
      <c r="H169" s="1">
        <v>7</v>
      </c>
      <c r="I169" s="1" t="s">
        <v>689</v>
      </c>
      <c r="J169" s="1" t="s">
        <v>690</v>
      </c>
      <c r="K169" s="1" t="s">
        <v>14</v>
      </c>
    </row>
    <row r="170" spans="1:11" x14ac:dyDescent="0.15">
      <c r="A170" s="1" t="s">
        <v>691</v>
      </c>
      <c r="B170" s="1" t="s">
        <v>692</v>
      </c>
      <c r="C170" s="1">
        <v>2.93E-2</v>
      </c>
      <c r="D170" s="1">
        <f t="shared" si="2"/>
        <v>1.5331323796458904</v>
      </c>
      <c r="E170" s="1">
        <v>1</v>
      </c>
      <c r="F170" s="1">
        <v>1</v>
      </c>
      <c r="G170" s="1" t="s">
        <v>244</v>
      </c>
      <c r="H170" s="1">
        <v>7</v>
      </c>
      <c r="I170" s="1" t="s">
        <v>693</v>
      </c>
      <c r="J170" s="1" t="s">
        <v>694</v>
      </c>
      <c r="K170" s="1" t="s">
        <v>14</v>
      </c>
    </row>
    <row r="171" spans="1:11" x14ac:dyDescent="0.15">
      <c r="A171" s="1" t="s">
        <v>695</v>
      </c>
      <c r="B171" s="1" t="s">
        <v>696</v>
      </c>
      <c r="C171" s="1">
        <v>2.93E-2</v>
      </c>
      <c r="D171" s="1">
        <f t="shared" si="2"/>
        <v>1.5331323796458904</v>
      </c>
      <c r="E171" s="1">
        <v>1</v>
      </c>
      <c r="F171" s="1">
        <v>1</v>
      </c>
      <c r="G171" s="1" t="s">
        <v>73</v>
      </c>
      <c r="H171" s="1">
        <v>7</v>
      </c>
      <c r="I171" s="1" t="s">
        <v>697</v>
      </c>
      <c r="J171" s="1" t="s">
        <v>698</v>
      </c>
      <c r="K171" s="1" t="s">
        <v>14</v>
      </c>
    </row>
    <row r="172" spans="1:11" x14ac:dyDescent="0.15">
      <c r="A172" s="1" t="s">
        <v>699</v>
      </c>
      <c r="B172" s="1" t="s">
        <v>700</v>
      </c>
      <c r="C172" s="1">
        <v>2.93E-2</v>
      </c>
      <c r="D172" s="1">
        <f t="shared" si="2"/>
        <v>1.5331323796458904</v>
      </c>
      <c r="E172" s="1">
        <v>1</v>
      </c>
      <c r="F172" s="1">
        <v>1</v>
      </c>
      <c r="G172" s="1" t="s">
        <v>80</v>
      </c>
      <c r="H172" s="1">
        <v>7</v>
      </c>
      <c r="I172" s="1" t="s">
        <v>701</v>
      </c>
      <c r="J172" s="1" t="s">
        <v>702</v>
      </c>
      <c r="K172" s="1" t="s">
        <v>14</v>
      </c>
    </row>
    <row r="173" spans="1:11" x14ac:dyDescent="0.15">
      <c r="A173" s="1" t="s">
        <v>703</v>
      </c>
      <c r="B173" s="1" t="s">
        <v>704</v>
      </c>
      <c r="C173" s="1">
        <v>2.93E-2</v>
      </c>
      <c r="D173" s="1">
        <f t="shared" si="2"/>
        <v>1.5331323796458904</v>
      </c>
      <c r="E173" s="1">
        <v>1</v>
      </c>
      <c r="F173" s="1">
        <v>1</v>
      </c>
      <c r="G173" s="1" t="s">
        <v>107</v>
      </c>
      <c r="H173" s="1">
        <v>7</v>
      </c>
      <c r="I173" s="1" t="s">
        <v>661</v>
      </c>
      <c r="J173" s="1" t="s">
        <v>705</v>
      </c>
      <c r="K173" s="1" t="s">
        <v>14</v>
      </c>
    </row>
    <row r="174" spans="1:11" x14ac:dyDescent="0.15">
      <c r="A174" s="1" t="s">
        <v>706</v>
      </c>
      <c r="B174" s="1" t="s">
        <v>707</v>
      </c>
      <c r="C174" s="1">
        <v>2.93E-2</v>
      </c>
      <c r="D174" s="1">
        <f t="shared" si="2"/>
        <v>1.5331323796458904</v>
      </c>
      <c r="E174" s="1">
        <v>1</v>
      </c>
      <c r="F174" s="1">
        <v>1</v>
      </c>
      <c r="G174" s="1" t="s">
        <v>142</v>
      </c>
      <c r="H174" s="1">
        <v>7</v>
      </c>
      <c r="I174" s="1" t="s">
        <v>708</v>
      </c>
      <c r="J174" s="1" t="s">
        <v>709</v>
      </c>
      <c r="K174" s="1" t="s">
        <v>14</v>
      </c>
    </row>
    <row r="175" spans="1:11" x14ac:dyDescent="0.15">
      <c r="A175" s="1" t="s">
        <v>710</v>
      </c>
      <c r="B175" s="1" t="s">
        <v>711</v>
      </c>
      <c r="C175" s="1">
        <v>2.9899999999999999E-2</v>
      </c>
      <c r="D175" s="1">
        <f t="shared" si="2"/>
        <v>1.5243288116755704</v>
      </c>
      <c r="E175" s="1">
        <v>1</v>
      </c>
      <c r="F175" s="1">
        <v>2</v>
      </c>
      <c r="G175" s="1" t="s">
        <v>49</v>
      </c>
      <c r="H175" s="1">
        <v>64</v>
      </c>
      <c r="I175" s="1" t="s">
        <v>712</v>
      </c>
      <c r="J175" s="1" t="s">
        <v>713</v>
      </c>
      <c r="K175" s="1" t="s">
        <v>14</v>
      </c>
    </row>
    <row r="176" spans="1:11" x14ac:dyDescent="0.15">
      <c r="A176" s="1" t="s">
        <v>714</v>
      </c>
      <c r="B176" s="1" t="s">
        <v>715</v>
      </c>
      <c r="C176" s="1">
        <v>3.2539999999999999E-2</v>
      </c>
      <c r="D176" s="1">
        <f t="shared" si="2"/>
        <v>1.48758245139916</v>
      </c>
      <c r="E176" s="1">
        <v>1</v>
      </c>
      <c r="F176" s="1">
        <v>2</v>
      </c>
      <c r="G176" s="1" t="s">
        <v>716</v>
      </c>
      <c r="H176" s="1">
        <v>67</v>
      </c>
      <c r="I176" s="1" t="s">
        <v>717</v>
      </c>
      <c r="J176" s="1" t="s">
        <v>718</v>
      </c>
      <c r="K176" s="1" t="s">
        <v>14</v>
      </c>
    </row>
    <row r="177" spans="1:11" x14ac:dyDescent="0.15">
      <c r="A177" s="1" t="s">
        <v>719</v>
      </c>
      <c r="B177" s="1" t="s">
        <v>720</v>
      </c>
      <c r="C177" s="1">
        <v>3.2770000000000001E-2</v>
      </c>
      <c r="D177" s="1">
        <f t="shared" si="2"/>
        <v>1.4845235586176242</v>
      </c>
      <c r="E177" s="1">
        <v>1</v>
      </c>
      <c r="F177" s="1">
        <v>3</v>
      </c>
      <c r="G177" s="1" t="s">
        <v>580</v>
      </c>
      <c r="H177" s="1">
        <v>166</v>
      </c>
      <c r="I177" s="1" t="s">
        <v>721</v>
      </c>
      <c r="J177" s="1" t="s">
        <v>722</v>
      </c>
      <c r="K177" s="1" t="s">
        <v>14</v>
      </c>
    </row>
    <row r="178" spans="1:11" x14ac:dyDescent="0.15">
      <c r="A178" s="1" t="s">
        <v>723</v>
      </c>
      <c r="B178" s="1" t="s">
        <v>724</v>
      </c>
      <c r="C178" s="1">
        <v>3.3410000000000002E-2</v>
      </c>
      <c r="D178" s="1">
        <f t="shared" si="2"/>
        <v>1.4761235243618687</v>
      </c>
      <c r="E178" s="1">
        <v>1</v>
      </c>
      <c r="F178" s="1">
        <v>1</v>
      </c>
      <c r="G178" s="1" t="s">
        <v>342</v>
      </c>
      <c r="H178" s="1">
        <v>8</v>
      </c>
      <c r="I178" s="1" t="s">
        <v>725</v>
      </c>
      <c r="J178" s="1" t="s">
        <v>726</v>
      </c>
      <c r="K178" s="1" t="s">
        <v>14</v>
      </c>
    </row>
    <row r="179" spans="1:11" x14ac:dyDescent="0.15">
      <c r="A179" s="1" t="s">
        <v>727</v>
      </c>
      <c r="B179" s="1" t="s">
        <v>728</v>
      </c>
      <c r="C179" s="1">
        <v>3.3410000000000002E-2</v>
      </c>
      <c r="D179" s="1">
        <f t="shared" si="2"/>
        <v>1.4761235243618687</v>
      </c>
      <c r="E179" s="1">
        <v>1</v>
      </c>
      <c r="F179" s="1">
        <v>1</v>
      </c>
      <c r="G179" s="1" t="s">
        <v>73</v>
      </c>
      <c r="H179" s="1">
        <v>8</v>
      </c>
      <c r="I179" s="1" t="s">
        <v>729</v>
      </c>
      <c r="J179" s="1" t="s">
        <v>730</v>
      </c>
      <c r="K179" s="1" t="s">
        <v>14</v>
      </c>
    </row>
    <row r="180" spans="1:11" x14ac:dyDescent="0.15">
      <c r="A180" s="1" t="s">
        <v>731</v>
      </c>
      <c r="B180" s="1" t="s">
        <v>732</v>
      </c>
      <c r="C180" s="1">
        <v>3.3410000000000002E-2</v>
      </c>
      <c r="D180" s="1">
        <f t="shared" si="2"/>
        <v>1.4761235243618687</v>
      </c>
      <c r="E180" s="1">
        <v>1</v>
      </c>
      <c r="F180" s="1">
        <v>1</v>
      </c>
      <c r="G180" s="1" t="s">
        <v>73</v>
      </c>
      <c r="H180" s="1">
        <v>8</v>
      </c>
      <c r="I180" s="1" t="s">
        <v>733</v>
      </c>
      <c r="J180" s="1" t="s">
        <v>734</v>
      </c>
      <c r="K180" s="1" t="s">
        <v>14</v>
      </c>
    </row>
    <row r="181" spans="1:11" x14ac:dyDescent="0.15">
      <c r="A181" s="1" t="s">
        <v>735</v>
      </c>
      <c r="B181" s="1" t="s">
        <v>736</v>
      </c>
      <c r="C181" s="1">
        <v>3.3410000000000002E-2</v>
      </c>
      <c r="D181" s="1">
        <f t="shared" si="2"/>
        <v>1.4761235243618687</v>
      </c>
      <c r="E181" s="1">
        <v>1</v>
      </c>
      <c r="F181" s="1">
        <v>1</v>
      </c>
      <c r="G181" s="1" t="s">
        <v>142</v>
      </c>
      <c r="H181" s="1">
        <v>8</v>
      </c>
      <c r="I181" s="1" t="s">
        <v>737</v>
      </c>
      <c r="J181" s="1" t="s">
        <v>738</v>
      </c>
      <c r="K181" s="1" t="s">
        <v>14</v>
      </c>
    </row>
    <row r="182" spans="1:11" x14ac:dyDescent="0.15">
      <c r="A182" s="1" t="s">
        <v>739</v>
      </c>
      <c r="B182" s="1" t="s">
        <v>740</v>
      </c>
      <c r="C182" s="1">
        <v>3.3410000000000002E-2</v>
      </c>
      <c r="D182" s="1">
        <f t="shared" si="2"/>
        <v>1.4761235243618687</v>
      </c>
      <c r="E182" s="1">
        <v>1</v>
      </c>
      <c r="F182" s="1">
        <v>1</v>
      </c>
      <c r="G182" s="1" t="s">
        <v>80</v>
      </c>
      <c r="H182" s="1">
        <v>8</v>
      </c>
      <c r="I182" s="1" t="s">
        <v>741</v>
      </c>
      <c r="J182" s="1" t="s">
        <v>742</v>
      </c>
      <c r="K182" s="1" t="s">
        <v>14</v>
      </c>
    </row>
    <row r="183" spans="1:11" x14ac:dyDescent="0.15">
      <c r="A183" s="1" t="s">
        <v>743</v>
      </c>
      <c r="B183" s="1" t="s">
        <v>744</v>
      </c>
      <c r="C183" s="1">
        <v>3.3410000000000002E-2</v>
      </c>
      <c r="D183" s="1">
        <f t="shared" si="2"/>
        <v>1.4761235243618687</v>
      </c>
      <c r="E183" s="1">
        <v>1</v>
      </c>
      <c r="F183" s="1">
        <v>1</v>
      </c>
      <c r="G183" s="1" t="s">
        <v>107</v>
      </c>
      <c r="H183" s="1">
        <v>8</v>
      </c>
      <c r="I183" s="1" t="s">
        <v>745</v>
      </c>
      <c r="J183" s="1" t="s">
        <v>746</v>
      </c>
      <c r="K183" s="1" t="s">
        <v>14</v>
      </c>
    </row>
    <row r="184" spans="1:11" x14ac:dyDescent="0.15">
      <c r="A184" s="1" t="s">
        <v>747</v>
      </c>
      <c r="B184" s="1" t="s">
        <v>748</v>
      </c>
      <c r="C184" s="1">
        <v>3.3410000000000002E-2</v>
      </c>
      <c r="D184" s="1">
        <f t="shared" si="2"/>
        <v>1.4761235243618687</v>
      </c>
      <c r="E184" s="1">
        <v>1</v>
      </c>
      <c r="F184" s="1">
        <v>1</v>
      </c>
      <c r="G184" s="1" t="s">
        <v>80</v>
      </c>
      <c r="H184" s="1">
        <v>8</v>
      </c>
      <c r="I184" s="1" t="s">
        <v>749</v>
      </c>
      <c r="J184" s="1" t="s">
        <v>750</v>
      </c>
      <c r="K184" s="1" t="s">
        <v>14</v>
      </c>
    </row>
    <row r="185" spans="1:11" x14ac:dyDescent="0.15">
      <c r="A185" s="1" t="s">
        <v>751</v>
      </c>
      <c r="B185" s="1" t="s">
        <v>752</v>
      </c>
      <c r="C185" s="1">
        <v>3.3410000000000002E-2</v>
      </c>
      <c r="D185" s="1">
        <f t="shared" si="2"/>
        <v>1.4761235243618687</v>
      </c>
      <c r="E185" s="1">
        <v>1</v>
      </c>
      <c r="F185" s="1">
        <v>1</v>
      </c>
      <c r="G185" s="1" t="s">
        <v>80</v>
      </c>
      <c r="H185" s="1">
        <v>8</v>
      </c>
      <c r="I185" s="1" t="s">
        <v>753</v>
      </c>
      <c r="J185" s="1" t="s">
        <v>754</v>
      </c>
      <c r="K185" s="1" t="s">
        <v>14</v>
      </c>
    </row>
    <row r="186" spans="1:11" x14ac:dyDescent="0.15">
      <c r="A186" s="1" t="s">
        <v>755</v>
      </c>
      <c r="B186" s="1" t="s">
        <v>756</v>
      </c>
      <c r="C186" s="1">
        <v>3.3410000000000002E-2</v>
      </c>
      <c r="D186" s="1">
        <f t="shared" si="2"/>
        <v>1.4761235243618687</v>
      </c>
      <c r="E186" s="1">
        <v>1</v>
      </c>
      <c r="F186" s="1">
        <v>1</v>
      </c>
      <c r="G186" s="1" t="s">
        <v>107</v>
      </c>
      <c r="H186" s="1">
        <v>8</v>
      </c>
      <c r="I186" s="1" t="s">
        <v>745</v>
      </c>
      <c r="J186" s="1" t="s">
        <v>757</v>
      </c>
      <c r="K186" s="1" t="s">
        <v>14</v>
      </c>
    </row>
    <row r="187" spans="1:11" x14ac:dyDescent="0.15">
      <c r="A187" s="1" t="s">
        <v>758</v>
      </c>
      <c r="B187" s="1" t="s">
        <v>759</v>
      </c>
      <c r="C187" s="1">
        <v>3.5650000000000001E-2</v>
      </c>
      <c r="D187" s="1">
        <f t="shared" si="2"/>
        <v>1.4479404658121156</v>
      </c>
      <c r="E187" s="1">
        <v>1</v>
      </c>
      <c r="F187" s="1">
        <v>4</v>
      </c>
      <c r="G187" s="1" t="s">
        <v>760</v>
      </c>
      <c r="H187" s="1">
        <v>296</v>
      </c>
      <c r="I187" s="1" t="s">
        <v>761</v>
      </c>
      <c r="J187" s="1" t="s">
        <v>762</v>
      </c>
      <c r="K187" s="1" t="s">
        <v>14</v>
      </c>
    </row>
    <row r="188" spans="1:11" x14ac:dyDescent="0.15">
      <c r="A188" s="1" t="s">
        <v>763</v>
      </c>
      <c r="B188" s="1" t="s">
        <v>764</v>
      </c>
      <c r="C188" s="1">
        <v>3.712E-2</v>
      </c>
      <c r="D188" s="1">
        <f t="shared" si="2"/>
        <v>1.4303920324531756</v>
      </c>
      <c r="E188" s="1">
        <v>1</v>
      </c>
      <c r="F188" s="1">
        <v>2</v>
      </c>
      <c r="G188" s="1" t="s">
        <v>765</v>
      </c>
      <c r="H188" s="1">
        <v>72</v>
      </c>
      <c r="I188" s="1" t="s">
        <v>766</v>
      </c>
      <c r="J188" s="1" t="s">
        <v>767</v>
      </c>
      <c r="K188" s="1" t="s">
        <v>14</v>
      </c>
    </row>
    <row r="189" spans="1:11" x14ac:dyDescent="0.15">
      <c r="A189" s="1" t="s">
        <v>768</v>
      </c>
      <c r="B189" s="1" t="s">
        <v>769</v>
      </c>
      <c r="C189" s="1">
        <v>3.7510000000000002E-2</v>
      </c>
      <c r="D189" s="1">
        <f t="shared" si="2"/>
        <v>1.4258529358492773</v>
      </c>
      <c r="E189" s="1">
        <v>1</v>
      </c>
      <c r="F189" s="1">
        <v>1</v>
      </c>
      <c r="G189" s="1" t="s">
        <v>80</v>
      </c>
      <c r="H189" s="1">
        <v>9</v>
      </c>
      <c r="I189" s="1" t="s">
        <v>770</v>
      </c>
      <c r="J189" s="1" t="s">
        <v>771</v>
      </c>
      <c r="K189" s="1" t="s">
        <v>14</v>
      </c>
    </row>
    <row r="190" spans="1:11" x14ac:dyDescent="0.15">
      <c r="A190" s="1" t="s">
        <v>772</v>
      </c>
      <c r="B190" s="1" t="s">
        <v>773</v>
      </c>
      <c r="C190" s="1">
        <v>3.7510000000000002E-2</v>
      </c>
      <c r="D190" s="1">
        <f t="shared" si="2"/>
        <v>1.4258529358492773</v>
      </c>
      <c r="E190" s="1">
        <v>1</v>
      </c>
      <c r="F190" s="1">
        <v>1</v>
      </c>
      <c r="G190" s="1" t="s">
        <v>142</v>
      </c>
      <c r="H190" s="1">
        <v>9</v>
      </c>
      <c r="I190" s="1" t="s">
        <v>774</v>
      </c>
      <c r="J190" s="1" t="s">
        <v>775</v>
      </c>
      <c r="K190" s="1" t="s">
        <v>14</v>
      </c>
    </row>
    <row r="191" spans="1:11" x14ac:dyDescent="0.15">
      <c r="A191" s="1" t="s">
        <v>776</v>
      </c>
      <c r="B191" s="1" t="s">
        <v>777</v>
      </c>
      <c r="C191" s="1">
        <v>3.7510000000000002E-2</v>
      </c>
      <c r="D191" s="1">
        <f t="shared" si="2"/>
        <v>1.4258529358492773</v>
      </c>
      <c r="E191" s="1">
        <v>1</v>
      </c>
      <c r="F191" s="1">
        <v>1</v>
      </c>
      <c r="G191" s="1" t="s">
        <v>342</v>
      </c>
      <c r="H191" s="1">
        <v>9</v>
      </c>
      <c r="I191" s="1" t="s">
        <v>778</v>
      </c>
      <c r="J191" s="1" t="s">
        <v>779</v>
      </c>
      <c r="K191" s="1" t="s">
        <v>14</v>
      </c>
    </row>
    <row r="192" spans="1:11" x14ac:dyDescent="0.15">
      <c r="A192" s="1" t="s">
        <v>780</v>
      </c>
      <c r="B192" s="1" t="s">
        <v>781</v>
      </c>
      <c r="C192" s="1">
        <v>3.7510000000000002E-2</v>
      </c>
      <c r="D192" s="1">
        <f t="shared" si="2"/>
        <v>1.4258529358492773</v>
      </c>
      <c r="E192" s="1">
        <v>1</v>
      </c>
      <c r="F192" s="1">
        <v>1</v>
      </c>
      <c r="G192" s="1" t="s">
        <v>342</v>
      </c>
      <c r="H192" s="1">
        <v>9</v>
      </c>
      <c r="I192" s="1" t="s">
        <v>782</v>
      </c>
      <c r="J192" s="1" t="s">
        <v>783</v>
      </c>
      <c r="K192" s="1" t="s">
        <v>14</v>
      </c>
    </row>
    <row r="193" spans="1:11" x14ac:dyDescent="0.15">
      <c r="A193" s="1" t="s">
        <v>784</v>
      </c>
      <c r="B193" s="1" t="s">
        <v>785</v>
      </c>
      <c r="C193" s="1">
        <v>3.9989999999999998E-2</v>
      </c>
      <c r="D193" s="1">
        <f t="shared" si="2"/>
        <v>1.3980485958664783</v>
      </c>
      <c r="E193" s="1">
        <v>1</v>
      </c>
      <c r="F193" s="1">
        <v>2</v>
      </c>
      <c r="G193" s="1" t="s">
        <v>786</v>
      </c>
      <c r="H193" s="1">
        <v>75</v>
      </c>
      <c r="I193" s="1" t="s">
        <v>787</v>
      </c>
      <c r="J193" s="1" t="s">
        <v>788</v>
      </c>
      <c r="K193" s="1" t="s">
        <v>14</v>
      </c>
    </row>
    <row r="194" spans="1:11" x14ac:dyDescent="0.15">
      <c r="A194" s="1" t="s">
        <v>789</v>
      </c>
      <c r="B194" s="1" t="s">
        <v>790</v>
      </c>
      <c r="C194" s="1">
        <v>4.0009999999999997E-2</v>
      </c>
      <c r="D194" s="1">
        <f t="shared" si="2"/>
        <v>1.3978314486210028</v>
      </c>
      <c r="E194" s="1">
        <v>1</v>
      </c>
      <c r="F194" s="1">
        <v>5</v>
      </c>
      <c r="G194" s="1" t="s">
        <v>791</v>
      </c>
      <c r="H194" s="1">
        <v>450</v>
      </c>
      <c r="I194" s="1" t="s">
        <v>792</v>
      </c>
      <c r="J194" s="1" t="s">
        <v>793</v>
      </c>
      <c r="K194" s="1" t="s">
        <v>14</v>
      </c>
    </row>
    <row r="195" spans="1:11" x14ac:dyDescent="0.15">
      <c r="A195" s="1" t="s">
        <v>794</v>
      </c>
      <c r="B195" s="1" t="s">
        <v>795</v>
      </c>
      <c r="C195" s="1">
        <v>4.0189999999999997E-2</v>
      </c>
      <c r="D195" s="1">
        <f t="shared" si="2"/>
        <v>1.3958819938079652</v>
      </c>
      <c r="E195" s="1">
        <v>1</v>
      </c>
      <c r="F195" s="1">
        <v>3</v>
      </c>
      <c r="G195" s="1" t="s">
        <v>480</v>
      </c>
      <c r="H195" s="1">
        <v>180</v>
      </c>
      <c r="I195" s="1" t="s">
        <v>796</v>
      </c>
      <c r="J195" s="1" t="s">
        <v>797</v>
      </c>
      <c r="K195" s="1" t="s">
        <v>14</v>
      </c>
    </row>
    <row r="196" spans="1:11" x14ac:dyDescent="0.15">
      <c r="A196" s="1" t="s">
        <v>798</v>
      </c>
      <c r="B196" s="1" t="s">
        <v>799</v>
      </c>
      <c r="C196" s="1">
        <v>4.1590000000000002E-2</v>
      </c>
      <c r="D196" s="1">
        <f t="shared" ref="D196:D234" si="3">-LOG10(C196)</f>
        <v>1.3810110796350663</v>
      </c>
      <c r="E196" s="1">
        <v>1</v>
      </c>
      <c r="F196" s="1">
        <v>1</v>
      </c>
      <c r="G196" s="1" t="s">
        <v>107</v>
      </c>
      <c r="H196" s="1">
        <v>10</v>
      </c>
      <c r="I196" s="1" t="s">
        <v>800</v>
      </c>
      <c r="J196" s="1" t="s">
        <v>801</v>
      </c>
      <c r="K196" s="1" t="s">
        <v>14</v>
      </c>
    </row>
    <row r="197" spans="1:11" x14ac:dyDescent="0.15">
      <c r="A197" s="1" t="s">
        <v>802</v>
      </c>
      <c r="B197" s="1" t="s">
        <v>803</v>
      </c>
      <c r="C197" s="1">
        <v>4.1590000000000002E-2</v>
      </c>
      <c r="D197" s="1">
        <f t="shared" si="3"/>
        <v>1.3810110796350663</v>
      </c>
      <c r="E197" s="1">
        <v>1</v>
      </c>
      <c r="F197" s="1">
        <v>1</v>
      </c>
      <c r="G197" s="1" t="s">
        <v>142</v>
      </c>
      <c r="H197" s="1">
        <v>10</v>
      </c>
      <c r="I197" s="1" t="s">
        <v>804</v>
      </c>
      <c r="J197" s="1" t="s">
        <v>805</v>
      </c>
      <c r="K197" s="1" t="s">
        <v>14</v>
      </c>
    </row>
    <row r="198" spans="1:11" x14ac:dyDescent="0.15">
      <c r="A198" s="1" t="s">
        <v>806</v>
      </c>
      <c r="B198" s="1" t="s">
        <v>807</v>
      </c>
      <c r="C198" s="1">
        <v>4.1590000000000002E-2</v>
      </c>
      <c r="D198" s="1">
        <f t="shared" si="3"/>
        <v>1.3810110796350663</v>
      </c>
      <c r="E198" s="1">
        <v>1</v>
      </c>
      <c r="F198" s="1">
        <v>1</v>
      </c>
      <c r="G198" s="1" t="s">
        <v>244</v>
      </c>
      <c r="H198" s="1">
        <v>10</v>
      </c>
      <c r="I198" s="1" t="s">
        <v>808</v>
      </c>
      <c r="J198" s="1" t="s">
        <v>809</v>
      </c>
      <c r="K198" s="1" t="s">
        <v>14</v>
      </c>
    </row>
    <row r="199" spans="1:11" x14ac:dyDescent="0.15">
      <c r="A199" s="1" t="s">
        <v>810</v>
      </c>
      <c r="B199" s="1" t="s">
        <v>811</v>
      </c>
      <c r="C199" s="1">
        <v>4.1590000000000002E-2</v>
      </c>
      <c r="D199" s="1">
        <f t="shared" si="3"/>
        <v>1.3810110796350663</v>
      </c>
      <c r="E199" s="1">
        <v>1</v>
      </c>
      <c r="F199" s="1">
        <v>1</v>
      </c>
      <c r="G199" s="1" t="s">
        <v>103</v>
      </c>
      <c r="H199" s="1">
        <v>10</v>
      </c>
      <c r="I199" s="1" t="s">
        <v>812</v>
      </c>
      <c r="J199" s="1" t="s">
        <v>813</v>
      </c>
      <c r="K199" s="1" t="s">
        <v>14</v>
      </c>
    </row>
    <row r="200" spans="1:11" x14ac:dyDescent="0.15">
      <c r="A200" s="1" t="s">
        <v>814</v>
      </c>
      <c r="B200" s="1" t="s">
        <v>815</v>
      </c>
      <c r="C200" s="1">
        <v>4.1590000000000002E-2</v>
      </c>
      <c r="D200" s="1">
        <f t="shared" si="3"/>
        <v>1.3810110796350663</v>
      </c>
      <c r="E200" s="1">
        <v>1</v>
      </c>
      <c r="F200" s="1">
        <v>1</v>
      </c>
      <c r="G200" s="1" t="s">
        <v>73</v>
      </c>
      <c r="H200" s="1">
        <v>10</v>
      </c>
      <c r="I200" s="1" t="s">
        <v>816</v>
      </c>
      <c r="J200" s="1" t="s">
        <v>817</v>
      </c>
      <c r="K200" s="1" t="s">
        <v>14</v>
      </c>
    </row>
    <row r="201" spans="1:11" x14ac:dyDescent="0.15">
      <c r="A201" s="1" t="s">
        <v>818</v>
      </c>
      <c r="B201" s="1" t="s">
        <v>819</v>
      </c>
      <c r="C201" s="1">
        <v>4.1590000000000002E-2</v>
      </c>
      <c r="D201" s="1">
        <f t="shared" si="3"/>
        <v>1.3810110796350663</v>
      </c>
      <c r="E201" s="1">
        <v>1</v>
      </c>
      <c r="F201" s="1">
        <v>1</v>
      </c>
      <c r="G201" s="1" t="s">
        <v>820</v>
      </c>
      <c r="H201" s="1">
        <v>10</v>
      </c>
      <c r="I201" s="1" t="s">
        <v>821</v>
      </c>
      <c r="J201" s="1" t="s">
        <v>822</v>
      </c>
      <c r="K201" s="1" t="s">
        <v>14</v>
      </c>
    </row>
    <row r="202" spans="1:11" x14ac:dyDescent="0.15">
      <c r="A202" s="1" t="s">
        <v>823</v>
      </c>
      <c r="B202" s="1" t="s">
        <v>824</v>
      </c>
      <c r="C202" s="1">
        <v>4.1590000000000002E-2</v>
      </c>
      <c r="D202" s="1">
        <f t="shared" si="3"/>
        <v>1.3810110796350663</v>
      </c>
      <c r="E202" s="1">
        <v>1</v>
      </c>
      <c r="F202" s="1">
        <v>1</v>
      </c>
      <c r="G202" s="1" t="s">
        <v>80</v>
      </c>
      <c r="H202" s="1">
        <v>10</v>
      </c>
      <c r="I202" s="1" t="s">
        <v>825</v>
      </c>
      <c r="J202" s="1" t="s">
        <v>826</v>
      </c>
      <c r="K202" s="1" t="s">
        <v>14</v>
      </c>
    </row>
    <row r="203" spans="1:11" x14ac:dyDescent="0.15">
      <c r="A203" s="1" t="s">
        <v>827</v>
      </c>
      <c r="B203" s="1" t="s">
        <v>828</v>
      </c>
      <c r="C203" s="1">
        <v>4.1590000000000002E-2</v>
      </c>
      <c r="D203" s="1">
        <f t="shared" si="3"/>
        <v>1.3810110796350663</v>
      </c>
      <c r="E203" s="1">
        <v>1</v>
      </c>
      <c r="F203" s="1">
        <v>1</v>
      </c>
      <c r="G203" s="1" t="s">
        <v>80</v>
      </c>
      <c r="H203" s="1">
        <v>10</v>
      </c>
      <c r="I203" s="1" t="s">
        <v>829</v>
      </c>
      <c r="J203" s="1" t="s">
        <v>830</v>
      </c>
      <c r="K203" s="1" t="s">
        <v>14</v>
      </c>
    </row>
    <row r="204" spans="1:11" x14ac:dyDescent="0.15">
      <c r="A204" s="1" t="s">
        <v>831</v>
      </c>
      <c r="B204" s="1" t="s">
        <v>832</v>
      </c>
      <c r="C204" s="1">
        <v>4.1590000000000002E-2</v>
      </c>
      <c r="D204" s="1">
        <f t="shared" si="3"/>
        <v>1.3810110796350663</v>
      </c>
      <c r="E204" s="1">
        <v>1</v>
      </c>
      <c r="F204" s="1">
        <v>1</v>
      </c>
      <c r="G204" s="1" t="s">
        <v>386</v>
      </c>
      <c r="H204" s="1">
        <v>10</v>
      </c>
      <c r="I204" s="1" t="s">
        <v>833</v>
      </c>
      <c r="J204" s="1" t="s">
        <v>834</v>
      </c>
      <c r="K204" s="1" t="s">
        <v>14</v>
      </c>
    </row>
    <row r="205" spans="1:11" x14ac:dyDescent="0.15">
      <c r="A205" s="1" t="s">
        <v>835</v>
      </c>
      <c r="B205" s="1" t="s">
        <v>836</v>
      </c>
      <c r="C205" s="1">
        <v>4.1590000000000002E-2</v>
      </c>
      <c r="D205" s="1">
        <f t="shared" si="3"/>
        <v>1.3810110796350663</v>
      </c>
      <c r="E205" s="1">
        <v>1</v>
      </c>
      <c r="F205" s="1">
        <v>1</v>
      </c>
      <c r="G205" s="1" t="s">
        <v>73</v>
      </c>
      <c r="H205" s="1">
        <v>10</v>
      </c>
      <c r="I205" s="1" t="s">
        <v>837</v>
      </c>
      <c r="J205" s="1" t="s">
        <v>838</v>
      </c>
      <c r="K205" s="1" t="s">
        <v>14</v>
      </c>
    </row>
    <row r="206" spans="1:11" x14ac:dyDescent="0.15">
      <c r="A206" s="1" t="s">
        <v>839</v>
      </c>
      <c r="B206" s="1" t="s">
        <v>840</v>
      </c>
      <c r="C206" s="1">
        <v>4.1590000000000002E-2</v>
      </c>
      <c r="D206" s="1">
        <f t="shared" si="3"/>
        <v>1.3810110796350663</v>
      </c>
      <c r="E206" s="1">
        <v>1</v>
      </c>
      <c r="F206" s="1">
        <v>1</v>
      </c>
      <c r="G206" s="1" t="s">
        <v>107</v>
      </c>
      <c r="H206" s="1">
        <v>10</v>
      </c>
      <c r="I206" s="1" t="s">
        <v>841</v>
      </c>
      <c r="J206" s="1" t="s">
        <v>842</v>
      </c>
      <c r="K206" s="1" t="s">
        <v>14</v>
      </c>
    </row>
    <row r="207" spans="1:11" x14ac:dyDescent="0.15">
      <c r="A207" s="1" t="s">
        <v>843</v>
      </c>
      <c r="B207" s="1" t="s">
        <v>844</v>
      </c>
      <c r="C207" s="1">
        <v>4.1939999999999998E-2</v>
      </c>
      <c r="D207" s="1">
        <f t="shared" si="3"/>
        <v>1.3773715738706749</v>
      </c>
      <c r="E207" s="1">
        <v>1</v>
      </c>
      <c r="F207" s="1">
        <v>2</v>
      </c>
      <c r="G207" s="1" t="s">
        <v>177</v>
      </c>
      <c r="H207" s="1">
        <v>77</v>
      </c>
      <c r="I207" s="1" t="s">
        <v>845</v>
      </c>
      <c r="J207" s="1" t="s">
        <v>846</v>
      </c>
      <c r="K207" s="1" t="s">
        <v>14</v>
      </c>
    </row>
    <row r="208" spans="1:11" x14ac:dyDescent="0.15">
      <c r="A208" s="1" t="s">
        <v>847</v>
      </c>
      <c r="B208" s="1" t="s">
        <v>848</v>
      </c>
      <c r="C208" s="1">
        <v>4.2470000000000001E-2</v>
      </c>
      <c r="D208" s="1">
        <f t="shared" si="3"/>
        <v>1.3719177390093205</v>
      </c>
      <c r="E208" s="1">
        <v>1</v>
      </c>
      <c r="F208" s="1">
        <v>11</v>
      </c>
      <c r="G208" s="1" t="s">
        <v>307</v>
      </c>
      <c r="H208" s="1">
        <v>1499</v>
      </c>
      <c r="I208" s="1" t="s">
        <v>849</v>
      </c>
      <c r="J208" s="1" t="s">
        <v>850</v>
      </c>
      <c r="K208" s="1" t="s">
        <v>14</v>
      </c>
    </row>
    <row r="209" spans="1:11" x14ac:dyDescent="0.15">
      <c r="A209" s="1" t="s">
        <v>851</v>
      </c>
      <c r="B209" s="1" t="s">
        <v>852</v>
      </c>
      <c r="C209" s="1">
        <v>4.2930000000000003E-2</v>
      </c>
      <c r="D209" s="1">
        <f t="shared" si="3"/>
        <v>1.3672391115205611</v>
      </c>
      <c r="E209" s="1">
        <v>1</v>
      </c>
      <c r="F209" s="1">
        <v>2</v>
      </c>
      <c r="G209" s="1" t="s">
        <v>320</v>
      </c>
      <c r="H209" s="1">
        <v>78</v>
      </c>
      <c r="I209" s="1" t="s">
        <v>853</v>
      </c>
      <c r="J209" s="1" t="s">
        <v>854</v>
      </c>
      <c r="K209" s="1" t="s">
        <v>14</v>
      </c>
    </row>
    <row r="210" spans="1:11" x14ac:dyDescent="0.15">
      <c r="A210" s="1" t="s">
        <v>855</v>
      </c>
      <c r="B210" s="1" t="s">
        <v>856</v>
      </c>
      <c r="C210" s="1">
        <v>4.2930000000000003E-2</v>
      </c>
      <c r="D210" s="1">
        <f t="shared" si="3"/>
        <v>1.3672391115205611</v>
      </c>
      <c r="E210" s="1">
        <v>1</v>
      </c>
      <c r="F210" s="1">
        <v>2</v>
      </c>
      <c r="G210" s="1" t="s">
        <v>857</v>
      </c>
      <c r="H210" s="1">
        <v>78</v>
      </c>
      <c r="I210" s="1" t="s">
        <v>858</v>
      </c>
      <c r="J210" s="1" t="s">
        <v>859</v>
      </c>
      <c r="K210" s="1" t="s">
        <v>14</v>
      </c>
    </row>
    <row r="211" spans="1:11" x14ac:dyDescent="0.15">
      <c r="A211" s="1" t="s">
        <v>860</v>
      </c>
      <c r="B211" s="1" t="s">
        <v>861</v>
      </c>
      <c r="C211" s="1">
        <v>4.4940000000000001E-2</v>
      </c>
      <c r="D211" s="1">
        <f t="shared" si="3"/>
        <v>1.3473669319168899</v>
      </c>
      <c r="E211" s="1">
        <v>1</v>
      </c>
      <c r="F211" s="1">
        <v>2</v>
      </c>
      <c r="G211" s="1" t="s">
        <v>190</v>
      </c>
      <c r="H211" s="1">
        <v>80</v>
      </c>
      <c r="I211" s="1" t="s">
        <v>862</v>
      </c>
      <c r="J211" s="1" t="s">
        <v>863</v>
      </c>
      <c r="K211" s="1" t="s">
        <v>14</v>
      </c>
    </row>
    <row r="212" spans="1:11" x14ac:dyDescent="0.15">
      <c r="A212" s="1" t="s">
        <v>864</v>
      </c>
      <c r="B212" s="1" t="s">
        <v>865</v>
      </c>
      <c r="C212" s="1">
        <v>4.4940000000000001E-2</v>
      </c>
      <c r="D212" s="1">
        <f t="shared" si="3"/>
        <v>1.3473669319168899</v>
      </c>
      <c r="E212" s="1">
        <v>1</v>
      </c>
      <c r="F212" s="1">
        <v>2</v>
      </c>
      <c r="G212" s="1" t="s">
        <v>866</v>
      </c>
      <c r="H212" s="1">
        <v>80</v>
      </c>
      <c r="I212" s="1" t="s">
        <v>867</v>
      </c>
      <c r="J212" s="1" t="s">
        <v>868</v>
      </c>
      <c r="K212" s="1" t="s">
        <v>14</v>
      </c>
    </row>
    <row r="213" spans="1:11" x14ac:dyDescent="0.15">
      <c r="A213" s="1" t="s">
        <v>869</v>
      </c>
      <c r="B213" s="1" t="s">
        <v>870</v>
      </c>
      <c r="C213" s="1">
        <v>4.5659999999999999E-2</v>
      </c>
      <c r="D213" s="1">
        <f t="shared" si="3"/>
        <v>1.3404640928457836</v>
      </c>
      <c r="E213" s="1">
        <v>1</v>
      </c>
      <c r="F213" s="1">
        <v>1</v>
      </c>
      <c r="G213" s="1" t="s">
        <v>73</v>
      </c>
      <c r="H213" s="1">
        <v>11</v>
      </c>
      <c r="I213" s="1" t="s">
        <v>871</v>
      </c>
      <c r="J213" s="1" t="s">
        <v>872</v>
      </c>
      <c r="K213" s="1" t="s">
        <v>14</v>
      </c>
    </row>
    <row r="214" spans="1:11" x14ac:dyDescent="0.15">
      <c r="A214" s="1" t="s">
        <v>873</v>
      </c>
      <c r="B214" s="1" t="s">
        <v>874</v>
      </c>
      <c r="C214" s="1">
        <v>4.5659999999999999E-2</v>
      </c>
      <c r="D214" s="1">
        <f t="shared" si="3"/>
        <v>1.3404640928457836</v>
      </c>
      <c r="E214" s="1">
        <v>1</v>
      </c>
      <c r="F214" s="1">
        <v>1</v>
      </c>
      <c r="G214" s="1" t="s">
        <v>73</v>
      </c>
      <c r="H214" s="1">
        <v>11</v>
      </c>
      <c r="I214" s="1" t="s">
        <v>875</v>
      </c>
      <c r="J214" s="1" t="s">
        <v>876</v>
      </c>
      <c r="K214" s="1" t="s">
        <v>14</v>
      </c>
    </row>
    <row r="215" spans="1:11" x14ac:dyDescent="0.15">
      <c r="A215" s="1" t="s">
        <v>877</v>
      </c>
      <c r="B215" s="1" t="s">
        <v>878</v>
      </c>
      <c r="C215" s="1">
        <v>4.5659999999999999E-2</v>
      </c>
      <c r="D215" s="1">
        <f t="shared" si="3"/>
        <v>1.3404640928457836</v>
      </c>
      <c r="E215" s="1">
        <v>1</v>
      </c>
      <c r="F215" s="1">
        <v>1</v>
      </c>
      <c r="G215" s="1" t="s">
        <v>386</v>
      </c>
      <c r="H215" s="1">
        <v>11</v>
      </c>
      <c r="I215" s="1" t="s">
        <v>879</v>
      </c>
      <c r="J215" s="1" t="s">
        <v>880</v>
      </c>
      <c r="K215" s="1" t="s">
        <v>14</v>
      </c>
    </row>
    <row r="216" spans="1:11" x14ac:dyDescent="0.15">
      <c r="A216" s="1" t="s">
        <v>881</v>
      </c>
      <c r="B216" s="1" t="s">
        <v>882</v>
      </c>
      <c r="C216" s="1">
        <v>4.5659999999999999E-2</v>
      </c>
      <c r="D216" s="1">
        <f t="shared" si="3"/>
        <v>1.3404640928457836</v>
      </c>
      <c r="E216" s="1">
        <v>1</v>
      </c>
      <c r="F216" s="1">
        <v>1</v>
      </c>
      <c r="G216" s="1" t="s">
        <v>80</v>
      </c>
      <c r="H216" s="1">
        <v>11</v>
      </c>
      <c r="I216" s="1" t="s">
        <v>883</v>
      </c>
      <c r="J216" s="1" t="s">
        <v>884</v>
      </c>
      <c r="K216" s="1" t="s">
        <v>14</v>
      </c>
    </row>
    <row r="217" spans="1:11" x14ac:dyDescent="0.15">
      <c r="A217" s="1" t="s">
        <v>885</v>
      </c>
      <c r="B217" s="1" t="s">
        <v>886</v>
      </c>
      <c r="C217" s="1">
        <v>4.5659999999999999E-2</v>
      </c>
      <c r="D217" s="1">
        <f t="shared" si="3"/>
        <v>1.3404640928457836</v>
      </c>
      <c r="E217" s="1">
        <v>1</v>
      </c>
      <c r="F217" s="1">
        <v>1</v>
      </c>
      <c r="G217" s="1" t="s">
        <v>107</v>
      </c>
      <c r="H217" s="1">
        <v>11</v>
      </c>
      <c r="I217" s="1" t="s">
        <v>887</v>
      </c>
      <c r="J217" s="1" t="s">
        <v>888</v>
      </c>
      <c r="K217" s="1" t="s">
        <v>14</v>
      </c>
    </row>
    <row r="218" spans="1:11" x14ac:dyDescent="0.15">
      <c r="A218" s="1" t="s">
        <v>889</v>
      </c>
      <c r="B218" s="1" t="s">
        <v>890</v>
      </c>
      <c r="C218" s="1">
        <v>4.5659999999999999E-2</v>
      </c>
      <c r="D218" s="1">
        <f t="shared" si="3"/>
        <v>1.3404640928457836</v>
      </c>
      <c r="E218" s="1">
        <v>1</v>
      </c>
      <c r="F218" s="1">
        <v>1</v>
      </c>
      <c r="G218" s="1" t="s">
        <v>73</v>
      </c>
      <c r="H218" s="1">
        <v>11</v>
      </c>
      <c r="I218" s="1" t="s">
        <v>891</v>
      </c>
      <c r="J218" s="1" t="s">
        <v>892</v>
      </c>
      <c r="K218" s="1" t="s">
        <v>14</v>
      </c>
    </row>
    <row r="219" spans="1:11" x14ac:dyDescent="0.15">
      <c r="A219" s="1" t="s">
        <v>893</v>
      </c>
      <c r="B219" s="1" t="s">
        <v>894</v>
      </c>
      <c r="C219" s="1">
        <v>4.5659999999999999E-2</v>
      </c>
      <c r="D219" s="1">
        <f t="shared" si="3"/>
        <v>1.3404640928457836</v>
      </c>
      <c r="E219" s="1">
        <v>1</v>
      </c>
      <c r="F219" s="1">
        <v>1</v>
      </c>
      <c r="G219" s="1" t="s">
        <v>80</v>
      </c>
      <c r="H219" s="1">
        <v>11</v>
      </c>
      <c r="I219" s="1" t="s">
        <v>895</v>
      </c>
      <c r="J219" s="1" t="s">
        <v>896</v>
      </c>
      <c r="K219" s="1" t="s">
        <v>14</v>
      </c>
    </row>
    <row r="220" spans="1:11" x14ac:dyDescent="0.15">
      <c r="A220" s="1" t="s">
        <v>897</v>
      </c>
      <c r="B220" s="1" t="s">
        <v>898</v>
      </c>
      <c r="C220" s="1">
        <v>4.5659999999999999E-2</v>
      </c>
      <c r="D220" s="1">
        <f t="shared" si="3"/>
        <v>1.3404640928457836</v>
      </c>
      <c r="E220" s="1">
        <v>1</v>
      </c>
      <c r="F220" s="1">
        <v>1</v>
      </c>
      <c r="G220" s="1" t="s">
        <v>142</v>
      </c>
      <c r="H220" s="1">
        <v>11</v>
      </c>
      <c r="I220" s="1" t="s">
        <v>899</v>
      </c>
      <c r="J220" s="1" t="s">
        <v>900</v>
      </c>
      <c r="K220" s="1" t="s">
        <v>14</v>
      </c>
    </row>
    <row r="221" spans="1:11" x14ac:dyDescent="0.15">
      <c r="A221" s="1" t="s">
        <v>901</v>
      </c>
      <c r="B221" s="1" t="s">
        <v>902</v>
      </c>
      <c r="C221" s="1">
        <v>4.5659999999999999E-2</v>
      </c>
      <c r="D221" s="1">
        <f t="shared" si="3"/>
        <v>1.3404640928457836</v>
      </c>
      <c r="E221" s="1">
        <v>1</v>
      </c>
      <c r="F221" s="1">
        <v>1</v>
      </c>
      <c r="G221" s="1" t="s">
        <v>142</v>
      </c>
      <c r="H221" s="1">
        <v>11</v>
      </c>
      <c r="I221" s="1" t="s">
        <v>903</v>
      </c>
      <c r="J221" s="1" t="s">
        <v>904</v>
      </c>
      <c r="K221" s="1" t="s">
        <v>14</v>
      </c>
    </row>
    <row r="222" spans="1:11" x14ac:dyDescent="0.15">
      <c r="A222" s="1" t="s">
        <v>905</v>
      </c>
      <c r="B222" s="1" t="s">
        <v>906</v>
      </c>
      <c r="C222" s="1">
        <v>4.5659999999999999E-2</v>
      </c>
      <c r="D222" s="1">
        <f t="shared" si="3"/>
        <v>1.3404640928457836</v>
      </c>
      <c r="E222" s="1">
        <v>1</v>
      </c>
      <c r="F222" s="1">
        <v>1</v>
      </c>
      <c r="G222" s="1" t="s">
        <v>80</v>
      </c>
      <c r="H222" s="1">
        <v>11</v>
      </c>
      <c r="I222" s="1" t="s">
        <v>907</v>
      </c>
      <c r="J222" s="1" t="s">
        <v>908</v>
      </c>
      <c r="K222" s="1" t="s">
        <v>14</v>
      </c>
    </row>
    <row r="223" spans="1:11" x14ac:dyDescent="0.15">
      <c r="A223" s="1" t="s">
        <v>909</v>
      </c>
      <c r="B223" s="1" t="s">
        <v>910</v>
      </c>
      <c r="C223" s="1">
        <v>4.5659999999999999E-2</v>
      </c>
      <c r="D223" s="1">
        <f t="shared" si="3"/>
        <v>1.3404640928457836</v>
      </c>
      <c r="E223" s="1">
        <v>1</v>
      </c>
      <c r="F223" s="1">
        <v>1</v>
      </c>
      <c r="G223" s="1" t="s">
        <v>656</v>
      </c>
      <c r="H223" s="1">
        <v>11</v>
      </c>
      <c r="I223" s="1" t="s">
        <v>911</v>
      </c>
      <c r="J223" s="1" t="s">
        <v>912</v>
      </c>
      <c r="K223" s="1" t="s">
        <v>14</v>
      </c>
    </row>
    <row r="224" spans="1:11" x14ac:dyDescent="0.15">
      <c r="A224" s="1" t="s">
        <v>913</v>
      </c>
      <c r="B224" s="1" t="s">
        <v>914</v>
      </c>
      <c r="C224" s="1">
        <v>4.9059999999999999E-2</v>
      </c>
      <c r="D224" s="1">
        <f t="shared" si="3"/>
        <v>1.3092724561296332</v>
      </c>
      <c r="E224" s="1">
        <v>1</v>
      </c>
      <c r="F224" s="1">
        <v>2</v>
      </c>
      <c r="G224" s="1" t="s">
        <v>475</v>
      </c>
      <c r="H224" s="1">
        <v>84</v>
      </c>
      <c r="I224" s="1" t="s">
        <v>915</v>
      </c>
      <c r="J224" s="1" t="s">
        <v>916</v>
      </c>
      <c r="K224" s="1" t="s">
        <v>14</v>
      </c>
    </row>
    <row r="225" spans="1:11" x14ac:dyDescent="0.15">
      <c r="A225" s="1" t="s">
        <v>917</v>
      </c>
      <c r="B225" s="1" t="s">
        <v>918</v>
      </c>
      <c r="C225" s="1">
        <v>4.9059999999999999E-2</v>
      </c>
      <c r="D225" s="1">
        <f t="shared" si="3"/>
        <v>1.3092724561296332</v>
      </c>
      <c r="E225" s="1">
        <v>1</v>
      </c>
      <c r="F225" s="1">
        <v>2</v>
      </c>
      <c r="G225" s="1" t="s">
        <v>11</v>
      </c>
      <c r="H225" s="1">
        <v>84</v>
      </c>
      <c r="I225" s="1" t="s">
        <v>919</v>
      </c>
      <c r="J225" s="1" t="s">
        <v>920</v>
      </c>
      <c r="K225" s="1" t="s">
        <v>14</v>
      </c>
    </row>
    <row r="226" spans="1:11" x14ac:dyDescent="0.15">
      <c r="A226" s="1" t="s">
        <v>921</v>
      </c>
      <c r="B226" s="1" t="s">
        <v>922</v>
      </c>
      <c r="C226" s="1">
        <v>4.9059999999999999E-2</v>
      </c>
      <c r="D226" s="1">
        <f t="shared" si="3"/>
        <v>1.3092724561296332</v>
      </c>
      <c r="E226" s="1">
        <v>1</v>
      </c>
      <c r="F226" s="1">
        <v>2</v>
      </c>
      <c r="G226" s="1" t="s">
        <v>923</v>
      </c>
      <c r="H226" s="1">
        <v>84</v>
      </c>
      <c r="I226" s="1" t="s">
        <v>924</v>
      </c>
      <c r="J226" s="1" t="s">
        <v>925</v>
      </c>
      <c r="K226" s="1" t="s">
        <v>14</v>
      </c>
    </row>
    <row r="227" spans="1:11" x14ac:dyDescent="0.15">
      <c r="A227" s="1" t="s">
        <v>926</v>
      </c>
      <c r="B227" s="1" t="s">
        <v>927</v>
      </c>
      <c r="C227" s="1">
        <v>4.9709999999999997E-2</v>
      </c>
      <c r="D227" s="1">
        <f t="shared" si="3"/>
        <v>1.3035562368610007</v>
      </c>
      <c r="E227" s="1">
        <v>1</v>
      </c>
      <c r="F227" s="1">
        <v>1</v>
      </c>
      <c r="G227" s="1" t="s">
        <v>80</v>
      </c>
      <c r="H227" s="1">
        <v>12</v>
      </c>
      <c r="I227" s="1" t="s">
        <v>928</v>
      </c>
      <c r="J227" s="1" t="s">
        <v>929</v>
      </c>
      <c r="K227" s="1" t="s">
        <v>14</v>
      </c>
    </row>
    <row r="228" spans="1:11" x14ac:dyDescent="0.15">
      <c r="A228" s="1" t="s">
        <v>930</v>
      </c>
      <c r="B228" s="1" t="s">
        <v>931</v>
      </c>
      <c r="C228" s="1">
        <v>4.9709999999999997E-2</v>
      </c>
      <c r="D228" s="1">
        <f t="shared" si="3"/>
        <v>1.3035562368610007</v>
      </c>
      <c r="E228" s="1">
        <v>1</v>
      </c>
      <c r="F228" s="1">
        <v>1</v>
      </c>
      <c r="G228" s="1" t="s">
        <v>80</v>
      </c>
      <c r="H228" s="1">
        <v>12</v>
      </c>
      <c r="I228" s="1" t="s">
        <v>932</v>
      </c>
      <c r="J228" s="1" t="s">
        <v>933</v>
      </c>
      <c r="K228" s="1" t="s">
        <v>14</v>
      </c>
    </row>
    <row r="229" spans="1:11" x14ac:dyDescent="0.15">
      <c r="A229" s="1" t="s">
        <v>934</v>
      </c>
      <c r="B229" s="1" t="s">
        <v>935</v>
      </c>
      <c r="C229" s="1">
        <v>4.9709999999999997E-2</v>
      </c>
      <c r="D229" s="1">
        <f t="shared" si="3"/>
        <v>1.3035562368610007</v>
      </c>
      <c r="E229" s="1">
        <v>1</v>
      </c>
      <c r="F229" s="1">
        <v>1</v>
      </c>
      <c r="G229" s="1" t="s">
        <v>80</v>
      </c>
      <c r="H229" s="1">
        <v>12</v>
      </c>
      <c r="I229" s="1" t="s">
        <v>932</v>
      </c>
      <c r="J229" s="1" t="s">
        <v>936</v>
      </c>
      <c r="K229" s="1" t="s">
        <v>14</v>
      </c>
    </row>
    <row r="230" spans="1:11" x14ac:dyDescent="0.15">
      <c r="A230" s="1" t="s">
        <v>937</v>
      </c>
      <c r="B230" s="1" t="s">
        <v>938</v>
      </c>
      <c r="C230" s="1">
        <v>4.9709999999999997E-2</v>
      </c>
      <c r="D230" s="1">
        <f t="shared" si="3"/>
        <v>1.3035562368610007</v>
      </c>
      <c r="E230" s="1">
        <v>1</v>
      </c>
      <c r="F230" s="1">
        <v>1</v>
      </c>
      <c r="G230" s="1" t="s">
        <v>263</v>
      </c>
      <c r="H230" s="1">
        <v>12</v>
      </c>
      <c r="I230" s="1" t="s">
        <v>939</v>
      </c>
      <c r="J230" s="1" t="s">
        <v>940</v>
      </c>
      <c r="K230" s="1" t="s">
        <v>14</v>
      </c>
    </row>
    <row r="231" spans="1:11" x14ac:dyDescent="0.15">
      <c r="A231" s="1" t="s">
        <v>941</v>
      </c>
      <c r="B231" s="1" t="s">
        <v>942</v>
      </c>
      <c r="C231" s="1">
        <v>4.9709999999999997E-2</v>
      </c>
      <c r="D231" s="1">
        <f t="shared" si="3"/>
        <v>1.3035562368610007</v>
      </c>
      <c r="E231" s="1">
        <v>1</v>
      </c>
      <c r="F231" s="1">
        <v>1</v>
      </c>
      <c r="G231" s="1" t="s">
        <v>73</v>
      </c>
      <c r="H231" s="1">
        <v>12</v>
      </c>
      <c r="I231" s="1" t="s">
        <v>943</v>
      </c>
      <c r="J231" s="1" t="s">
        <v>944</v>
      </c>
      <c r="K231" s="1" t="s">
        <v>14</v>
      </c>
    </row>
    <row r="232" spans="1:11" x14ac:dyDescent="0.15">
      <c r="A232" s="1" t="s">
        <v>945</v>
      </c>
      <c r="B232" s="1" t="s">
        <v>946</v>
      </c>
      <c r="C232" s="1">
        <v>4.9709999999999997E-2</v>
      </c>
      <c r="D232" s="1">
        <f t="shared" si="3"/>
        <v>1.3035562368610007</v>
      </c>
      <c r="E232" s="1">
        <v>1</v>
      </c>
      <c r="F232" s="1">
        <v>1</v>
      </c>
      <c r="G232" s="1" t="s">
        <v>73</v>
      </c>
      <c r="H232" s="1">
        <v>12</v>
      </c>
      <c r="I232" s="1" t="s">
        <v>947</v>
      </c>
      <c r="J232" s="1" t="s">
        <v>948</v>
      </c>
      <c r="K232" s="1" t="s">
        <v>14</v>
      </c>
    </row>
    <row r="233" spans="1:11" x14ac:dyDescent="0.15">
      <c r="A233" s="1" t="s">
        <v>949</v>
      </c>
      <c r="B233" s="1" t="s">
        <v>950</v>
      </c>
      <c r="C233" s="1">
        <v>4.9709999999999997E-2</v>
      </c>
      <c r="D233" s="1">
        <f t="shared" si="3"/>
        <v>1.3035562368610007</v>
      </c>
      <c r="E233" s="1">
        <v>1</v>
      </c>
      <c r="F233" s="1">
        <v>1</v>
      </c>
      <c r="G233" s="1" t="s">
        <v>80</v>
      </c>
      <c r="H233" s="1">
        <v>12</v>
      </c>
      <c r="I233" s="1" t="s">
        <v>951</v>
      </c>
      <c r="J233" s="1" t="s">
        <v>952</v>
      </c>
      <c r="K233" s="1" t="s">
        <v>14</v>
      </c>
    </row>
    <row r="234" spans="1:11" x14ac:dyDescent="0.15">
      <c r="A234" s="1" t="s">
        <v>953</v>
      </c>
      <c r="B234" s="1" t="s">
        <v>954</v>
      </c>
      <c r="C234" s="1">
        <v>4.9709999999999997E-2</v>
      </c>
      <c r="D234" s="1">
        <f t="shared" si="3"/>
        <v>1.3035562368610007</v>
      </c>
      <c r="E234" s="1">
        <v>1</v>
      </c>
      <c r="F234" s="1">
        <v>1</v>
      </c>
      <c r="G234" s="1" t="s">
        <v>955</v>
      </c>
      <c r="H234" s="1">
        <v>12</v>
      </c>
      <c r="I234" s="1" t="s">
        <v>956</v>
      </c>
      <c r="J234" s="1" t="s">
        <v>957</v>
      </c>
      <c r="K234" s="1" t="s">
        <v>14</v>
      </c>
    </row>
  </sheetData>
  <sortState ref="A2:K233">
    <sortCondition ref="C2:C233"/>
  </sortState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3"/>
  <sheetViews>
    <sheetView workbookViewId="0">
      <selection activeCell="A2" sqref="A2:A21"/>
    </sheetView>
  </sheetViews>
  <sheetFormatPr defaultRowHeight="13.5" x14ac:dyDescent="0.15"/>
  <cols>
    <col min="2" max="2" width="12.375" customWidth="1"/>
  </cols>
  <sheetData>
    <row r="1" spans="1:2" x14ac:dyDescent="0.15">
      <c r="A1" t="s">
        <v>959</v>
      </c>
      <c r="B1" t="s">
        <v>961</v>
      </c>
    </row>
    <row r="2" spans="1:2" x14ac:dyDescent="0.15">
      <c r="A2" t="s">
        <v>10</v>
      </c>
      <c r="B2">
        <v>3.5850266520291822</v>
      </c>
    </row>
    <row r="3" spans="1:2" x14ac:dyDescent="0.15">
      <c r="A3" t="s">
        <v>16</v>
      </c>
      <c r="B3">
        <v>3.0268721464003012</v>
      </c>
    </row>
    <row r="4" spans="1:2" x14ac:dyDescent="0.15">
      <c r="A4" t="s">
        <v>21</v>
      </c>
      <c r="B4">
        <v>2.9244530386074694</v>
      </c>
    </row>
    <row r="5" spans="1:2" x14ac:dyDescent="0.15">
      <c r="A5" t="s">
        <v>26</v>
      </c>
      <c r="B5">
        <v>2.8124792791635369</v>
      </c>
    </row>
    <row r="6" spans="1:2" x14ac:dyDescent="0.15">
      <c r="A6" t="s">
        <v>30</v>
      </c>
      <c r="B6">
        <v>2.7520267336381932</v>
      </c>
    </row>
    <row r="7" spans="1:2" x14ac:dyDescent="0.15">
      <c r="A7" t="s">
        <v>34</v>
      </c>
      <c r="B7">
        <v>2.6798537138889462</v>
      </c>
    </row>
    <row r="8" spans="1:2" x14ac:dyDescent="0.15">
      <c r="A8" t="s">
        <v>39</v>
      </c>
      <c r="B8">
        <v>2.6478174818886377</v>
      </c>
    </row>
    <row r="9" spans="1:2" x14ac:dyDescent="0.15">
      <c r="A9" t="s">
        <v>43</v>
      </c>
      <c r="B9">
        <v>2.6108339156354674</v>
      </c>
    </row>
    <row r="10" spans="1:2" x14ac:dyDescent="0.15">
      <c r="A10" t="s">
        <v>48</v>
      </c>
      <c r="B10">
        <v>2.5917600346881504</v>
      </c>
    </row>
    <row r="11" spans="1:2" x14ac:dyDescent="0.15">
      <c r="A11" t="s">
        <v>53</v>
      </c>
      <c r="B11">
        <v>2.5543957967264026</v>
      </c>
    </row>
    <row r="12" spans="1:2" x14ac:dyDescent="0.15">
      <c r="A12" t="s">
        <v>58</v>
      </c>
      <c r="B12">
        <v>2.5436339668709569</v>
      </c>
    </row>
    <row r="13" spans="1:2" x14ac:dyDescent="0.15">
      <c r="A13" t="s">
        <v>106</v>
      </c>
      <c r="B13">
        <v>2.5331323796458904</v>
      </c>
    </row>
    <row r="14" spans="1:2" x14ac:dyDescent="0.15">
      <c r="A14" t="s">
        <v>62</v>
      </c>
      <c r="B14">
        <v>2.5316526695878427</v>
      </c>
    </row>
    <row r="15" spans="1:2" x14ac:dyDescent="0.15">
      <c r="A15" t="s">
        <v>228</v>
      </c>
      <c r="B15">
        <v>2.4609239012072233</v>
      </c>
    </row>
    <row r="16" spans="1:2" x14ac:dyDescent="0.15">
      <c r="A16" t="s">
        <v>67</v>
      </c>
      <c r="B16">
        <v>2.431798275933005</v>
      </c>
    </row>
    <row r="17" spans="1:2" x14ac:dyDescent="0.15">
      <c r="A17" t="s">
        <v>154</v>
      </c>
      <c r="B17">
        <v>2.3736596326249577</v>
      </c>
    </row>
    <row r="18" spans="1:2" x14ac:dyDescent="0.15">
      <c r="A18" t="s">
        <v>141</v>
      </c>
      <c r="B18">
        <v>2.3726341434072675</v>
      </c>
    </row>
    <row r="19" spans="1:2" x14ac:dyDescent="0.15">
      <c r="A19" t="s">
        <v>145</v>
      </c>
      <c r="B19">
        <v>2.3726341434072675</v>
      </c>
    </row>
    <row r="20" spans="1:2" x14ac:dyDescent="0.15">
      <c r="A20" t="s">
        <v>148</v>
      </c>
      <c r="B20">
        <v>2.3726341434072675</v>
      </c>
    </row>
    <row r="21" spans="1:2" x14ac:dyDescent="0.15">
      <c r="A21" t="s">
        <v>151</v>
      </c>
      <c r="B21">
        <v>2.3726341434072675</v>
      </c>
    </row>
    <row r="44" spans="1:2" x14ac:dyDescent="0.15">
      <c r="A44" t="s">
        <v>167</v>
      </c>
      <c r="B44">
        <v>2.2097148359667584</v>
      </c>
    </row>
    <row r="45" spans="1:2" x14ac:dyDescent="0.15">
      <c r="A45" t="s">
        <v>171</v>
      </c>
      <c r="B45">
        <v>2.1931419704811828</v>
      </c>
    </row>
    <row r="46" spans="1:2" x14ac:dyDescent="0.15">
      <c r="A46" t="s">
        <v>176</v>
      </c>
      <c r="B46">
        <v>2.1797985405143598</v>
      </c>
    </row>
    <row r="47" spans="1:2" x14ac:dyDescent="0.15">
      <c r="A47" t="s">
        <v>181</v>
      </c>
      <c r="B47">
        <v>2.1511952989481964</v>
      </c>
    </row>
    <row r="48" spans="1:2" x14ac:dyDescent="0.15">
      <c r="A48" t="s">
        <v>185</v>
      </c>
      <c r="B48">
        <v>2.1511952989481964</v>
      </c>
    </row>
    <row r="49" spans="1:2" x14ac:dyDescent="0.15">
      <c r="A49" t="s">
        <v>189</v>
      </c>
      <c r="B49">
        <v>2.1511952989481964</v>
      </c>
    </row>
    <row r="50" spans="1:2" x14ac:dyDescent="0.15">
      <c r="A50" t="s">
        <v>194</v>
      </c>
      <c r="B50">
        <v>2.0846001647877301</v>
      </c>
    </row>
    <row r="51" spans="1:2" x14ac:dyDescent="0.15">
      <c r="A51" t="s">
        <v>199</v>
      </c>
      <c r="B51">
        <v>2.0726296369609765</v>
      </c>
    </row>
    <row r="52" spans="1:2" x14ac:dyDescent="0.15">
      <c r="A52" t="s">
        <v>203</v>
      </c>
      <c r="B52">
        <v>2.0726296369609765</v>
      </c>
    </row>
    <row r="53" spans="1:2" x14ac:dyDescent="0.15">
      <c r="A53" t="s">
        <v>207</v>
      </c>
      <c r="B53">
        <v>2.0726296369609765</v>
      </c>
    </row>
    <row r="54" spans="1:2" x14ac:dyDescent="0.15">
      <c r="A54" t="s">
        <v>212</v>
      </c>
      <c r="B54">
        <v>2.0726296369609765</v>
      </c>
    </row>
    <row r="55" spans="1:2" x14ac:dyDescent="0.15">
      <c r="A55" t="s">
        <v>216</v>
      </c>
      <c r="B55">
        <v>2.0726296369609765</v>
      </c>
    </row>
    <row r="56" spans="1:2" x14ac:dyDescent="0.15">
      <c r="A56" t="s">
        <v>220</v>
      </c>
      <c r="B56">
        <v>2.0726296369609765</v>
      </c>
    </row>
    <row r="57" spans="1:2" x14ac:dyDescent="0.15">
      <c r="A57" t="s">
        <v>224</v>
      </c>
      <c r="B57">
        <v>2.0726296369609765</v>
      </c>
    </row>
    <row r="58" spans="1:2" x14ac:dyDescent="0.15">
      <c r="A58" t="s">
        <v>232</v>
      </c>
      <c r="B58">
        <v>2.0726296369609765</v>
      </c>
    </row>
    <row r="59" spans="1:2" x14ac:dyDescent="0.15">
      <c r="A59" t="s">
        <v>235</v>
      </c>
      <c r="B59">
        <v>2.0726296369609765</v>
      </c>
    </row>
    <row r="60" spans="1:2" x14ac:dyDescent="0.15">
      <c r="A60" t="s">
        <v>239</v>
      </c>
      <c r="B60">
        <v>2.0726296369609765</v>
      </c>
    </row>
    <row r="61" spans="1:2" x14ac:dyDescent="0.15">
      <c r="A61" t="s">
        <v>243</v>
      </c>
      <c r="B61">
        <v>2.0726296369609765</v>
      </c>
    </row>
    <row r="62" spans="1:2" x14ac:dyDescent="0.15">
      <c r="A62" t="s">
        <v>248</v>
      </c>
      <c r="B62">
        <v>2.0726296369609765</v>
      </c>
    </row>
    <row r="63" spans="1:2" x14ac:dyDescent="0.15">
      <c r="A63" t="s">
        <v>252</v>
      </c>
      <c r="B63">
        <v>2.0726296369609765</v>
      </c>
    </row>
    <row r="64" spans="1:2" x14ac:dyDescent="0.15">
      <c r="A64" t="s">
        <v>256</v>
      </c>
      <c r="B64">
        <v>2.0726296369609765</v>
      </c>
    </row>
    <row r="65" spans="1:2" x14ac:dyDescent="0.15">
      <c r="A65" t="s">
        <v>259</v>
      </c>
      <c r="B65">
        <v>2.0726296369609765</v>
      </c>
    </row>
    <row r="66" spans="1:2" x14ac:dyDescent="0.15">
      <c r="A66" t="s">
        <v>262</v>
      </c>
      <c r="B66">
        <v>2.0726296369609765</v>
      </c>
    </row>
    <row r="67" spans="1:2" x14ac:dyDescent="0.15">
      <c r="A67" t="s">
        <v>267</v>
      </c>
      <c r="B67">
        <v>2.0726296369609765</v>
      </c>
    </row>
    <row r="68" spans="1:2" x14ac:dyDescent="0.15">
      <c r="A68" t="s">
        <v>270</v>
      </c>
      <c r="B68">
        <v>2.0726296369609765</v>
      </c>
    </row>
    <row r="69" spans="1:2" x14ac:dyDescent="0.15">
      <c r="A69" t="s">
        <v>274</v>
      </c>
      <c r="B69">
        <v>2.0726296369609765</v>
      </c>
    </row>
    <row r="70" spans="1:2" x14ac:dyDescent="0.15">
      <c r="A70" t="s">
        <v>278</v>
      </c>
      <c r="B70">
        <v>2.0726296369609765</v>
      </c>
    </row>
    <row r="71" spans="1:2" x14ac:dyDescent="0.15">
      <c r="A71" t="s">
        <v>282</v>
      </c>
      <c r="B71">
        <v>2.0726296369609765</v>
      </c>
    </row>
    <row r="72" spans="1:2" x14ac:dyDescent="0.15">
      <c r="A72" t="s">
        <v>285</v>
      </c>
      <c r="B72">
        <v>2.0726296369609765</v>
      </c>
    </row>
    <row r="73" spans="1:2" x14ac:dyDescent="0.15">
      <c r="A73" t="s">
        <v>289</v>
      </c>
      <c r="B73">
        <v>2.0705810742857071</v>
      </c>
    </row>
    <row r="74" spans="1:2" x14ac:dyDescent="0.15">
      <c r="A74" t="s">
        <v>293</v>
      </c>
      <c r="B74">
        <v>2.0705810742857071</v>
      </c>
    </row>
    <row r="75" spans="1:2" x14ac:dyDescent="0.15">
      <c r="A75" t="s">
        <v>297</v>
      </c>
      <c r="B75">
        <v>2.0705810742857071</v>
      </c>
    </row>
    <row r="76" spans="1:2" x14ac:dyDescent="0.15">
      <c r="A76" t="s">
        <v>302</v>
      </c>
      <c r="B76">
        <v>2.0452752090209372</v>
      </c>
    </row>
    <row r="77" spans="1:2" x14ac:dyDescent="0.15">
      <c r="A77" t="s">
        <v>306</v>
      </c>
      <c r="B77">
        <v>2.0118871597316481</v>
      </c>
    </row>
    <row r="78" spans="1:2" x14ac:dyDescent="0.15">
      <c r="A78" t="s">
        <v>311</v>
      </c>
      <c r="B78">
        <v>1.9742846160986594</v>
      </c>
    </row>
    <row r="79" spans="1:2" x14ac:dyDescent="0.15">
      <c r="A79" t="s">
        <v>315</v>
      </c>
      <c r="B79">
        <v>1.9742846160986594</v>
      </c>
    </row>
    <row r="80" spans="1:2" x14ac:dyDescent="0.15">
      <c r="A80" t="s">
        <v>319</v>
      </c>
      <c r="B80">
        <v>1.9303319030884043</v>
      </c>
    </row>
    <row r="81" spans="1:2" x14ac:dyDescent="0.15">
      <c r="A81" t="s">
        <v>324</v>
      </c>
      <c r="B81">
        <v>1.9226320947158435</v>
      </c>
    </row>
    <row r="82" spans="1:2" x14ac:dyDescent="0.15">
      <c r="A82" t="s">
        <v>329</v>
      </c>
      <c r="B82">
        <v>1.8975662943186637</v>
      </c>
    </row>
    <row r="83" spans="1:2" x14ac:dyDescent="0.15">
      <c r="A83" t="s">
        <v>333</v>
      </c>
      <c r="B83">
        <v>1.8975662943186637</v>
      </c>
    </row>
    <row r="84" spans="1:2" x14ac:dyDescent="0.15">
      <c r="A84" t="s">
        <v>337</v>
      </c>
      <c r="B84">
        <v>1.8975662943186637</v>
      </c>
    </row>
    <row r="85" spans="1:2" x14ac:dyDescent="0.15">
      <c r="A85" t="s">
        <v>341</v>
      </c>
      <c r="B85">
        <v>1.8975662943186637</v>
      </c>
    </row>
    <row r="86" spans="1:2" x14ac:dyDescent="0.15">
      <c r="A86" t="s">
        <v>346</v>
      </c>
      <c r="B86">
        <v>1.8975662943186637</v>
      </c>
    </row>
    <row r="87" spans="1:2" x14ac:dyDescent="0.15">
      <c r="A87" t="s">
        <v>350</v>
      </c>
      <c r="B87">
        <v>1.8975662943186637</v>
      </c>
    </row>
    <row r="88" spans="1:2" x14ac:dyDescent="0.15">
      <c r="A88" t="s">
        <v>354</v>
      </c>
      <c r="B88">
        <v>1.8975662943186637</v>
      </c>
    </row>
    <row r="89" spans="1:2" x14ac:dyDescent="0.15">
      <c r="A89" t="s">
        <v>358</v>
      </c>
      <c r="B89">
        <v>1.8975662943186637</v>
      </c>
    </row>
    <row r="90" spans="1:2" x14ac:dyDescent="0.15">
      <c r="A90" t="s">
        <v>361</v>
      </c>
      <c r="B90">
        <v>1.8975662943186637</v>
      </c>
    </row>
    <row r="91" spans="1:2" x14ac:dyDescent="0.15">
      <c r="A91" t="s">
        <v>365</v>
      </c>
      <c r="B91">
        <v>1.8975662943186637</v>
      </c>
    </row>
    <row r="92" spans="1:2" x14ac:dyDescent="0.15">
      <c r="A92" t="s">
        <v>369</v>
      </c>
      <c r="B92">
        <v>1.8975662943186637</v>
      </c>
    </row>
    <row r="93" spans="1:2" x14ac:dyDescent="0.15">
      <c r="A93" t="s">
        <v>374</v>
      </c>
      <c r="B93">
        <v>1.8975662943186637</v>
      </c>
    </row>
    <row r="94" spans="1:2" x14ac:dyDescent="0.15">
      <c r="A94" t="s">
        <v>378</v>
      </c>
      <c r="B94">
        <v>1.8975662943186637</v>
      </c>
    </row>
    <row r="95" spans="1:2" x14ac:dyDescent="0.15">
      <c r="A95" t="s">
        <v>382</v>
      </c>
      <c r="B95">
        <v>1.8975662943186637</v>
      </c>
    </row>
    <row r="96" spans="1:2" x14ac:dyDescent="0.15">
      <c r="A96" t="s">
        <v>385</v>
      </c>
      <c r="B96">
        <v>1.8975662943186637</v>
      </c>
    </row>
    <row r="97" spans="1:2" x14ac:dyDescent="0.15">
      <c r="A97" t="s">
        <v>390</v>
      </c>
      <c r="B97">
        <v>1.8921119748172013</v>
      </c>
    </row>
    <row r="98" spans="1:2" x14ac:dyDescent="0.15">
      <c r="A98" t="s">
        <v>395</v>
      </c>
      <c r="B98">
        <v>1.8297382846050425</v>
      </c>
    </row>
    <row r="99" spans="1:2" x14ac:dyDescent="0.15">
      <c r="A99" t="s">
        <v>399</v>
      </c>
      <c r="B99">
        <v>1.7736579128363692</v>
      </c>
    </row>
    <row r="100" spans="1:2" x14ac:dyDescent="0.15">
      <c r="A100" t="s">
        <v>403</v>
      </c>
      <c r="B100">
        <v>1.7736579128363692</v>
      </c>
    </row>
    <row r="101" spans="1:2" x14ac:dyDescent="0.15">
      <c r="A101" t="s">
        <v>408</v>
      </c>
      <c r="B101">
        <v>1.7736579128363692</v>
      </c>
    </row>
    <row r="102" spans="1:2" x14ac:dyDescent="0.15">
      <c r="A102" t="s">
        <v>412</v>
      </c>
      <c r="B102">
        <v>1.7736579128363692</v>
      </c>
    </row>
    <row r="103" spans="1:2" x14ac:dyDescent="0.15">
      <c r="A103" t="s">
        <v>415</v>
      </c>
      <c r="B103">
        <v>1.7736579128363692</v>
      </c>
    </row>
    <row r="104" spans="1:2" x14ac:dyDescent="0.15">
      <c r="A104" t="s">
        <v>419</v>
      </c>
      <c r="B104">
        <v>1.7736579128363692</v>
      </c>
    </row>
    <row r="105" spans="1:2" x14ac:dyDescent="0.15">
      <c r="A105" t="s">
        <v>423</v>
      </c>
      <c r="B105">
        <v>1.7736579128363692</v>
      </c>
    </row>
    <row r="106" spans="1:2" x14ac:dyDescent="0.15">
      <c r="A106" t="s">
        <v>427</v>
      </c>
      <c r="B106">
        <v>1.7736579128363692</v>
      </c>
    </row>
    <row r="107" spans="1:2" x14ac:dyDescent="0.15">
      <c r="A107" t="s">
        <v>431</v>
      </c>
      <c r="B107">
        <v>1.7736579128363692</v>
      </c>
    </row>
    <row r="108" spans="1:2" x14ac:dyDescent="0.15">
      <c r="A108" t="s">
        <v>435</v>
      </c>
      <c r="B108">
        <v>1.7736579128363692</v>
      </c>
    </row>
    <row r="109" spans="1:2" x14ac:dyDescent="0.15">
      <c r="A109" t="s">
        <v>439</v>
      </c>
      <c r="B109">
        <v>1.7736579128363692</v>
      </c>
    </row>
    <row r="110" spans="1:2" x14ac:dyDescent="0.15">
      <c r="A110" t="s">
        <v>443</v>
      </c>
      <c r="B110">
        <v>1.7736579128363692</v>
      </c>
    </row>
    <row r="111" spans="1:2" x14ac:dyDescent="0.15">
      <c r="A111" t="s">
        <v>447</v>
      </c>
      <c r="B111">
        <v>1.7736579128363692</v>
      </c>
    </row>
    <row r="112" spans="1:2" x14ac:dyDescent="0.15">
      <c r="A112" t="s">
        <v>451</v>
      </c>
      <c r="B112">
        <v>1.7736579128363692</v>
      </c>
    </row>
    <row r="113" spans="1:2" x14ac:dyDescent="0.15">
      <c r="A113" t="s">
        <v>455</v>
      </c>
      <c r="B113">
        <v>1.7736579128363692</v>
      </c>
    </row>
    <row r="114" spans="1:2" x14ac:dyDescent="0.15">
      <c r="A114" t="s">
        <v>459</v>
      </c>
      <c r="B114">
        <v>1.7736579128363692</v>
      </c>
    </row>
    <row r="115" spans="1:2" x14ac:dyDescent="0.15">
      <c r="A115" t="s">
        <v>462</v>
      </c>
      <c r="B115">
        <v>1.7736579128363692</v>
      </c>
    </row>
    <row r="116" spans="1:2" x14ac:dyDescent="0.15">
      <c r="A116" t="s">
        <v>466</v>
      </c>
      <c r="B116">
        <v>1.7715996412969952</v>
      </c>
    </row>
    <row r="117" spans="1:2" x14ac:dyDescent="0.15">
      <c r="A117" t="s">
        <v>470</v>
      </c>
      <c r="B117">
        <v>1.7411233706278686</v>
      </c>
    </row>
    <row r="118" spans="1:2" x14ac:dyDescent="0.15">
      <c r="A118" t="s">
        <v>474</v>
      </c>
      <c r="B118">
        <v>1.7411233706278686</v>
      </c>
    </row>
    <row r="119" spans="1:2" x14ac:dyDescent="0.15">
      <c r="A119" t="s">
        <v>479</v>
      </c>
      <c r="B119">
        <v>1.725380380908762</v>
      </c>
    </row>
    <row r="120" spans="1:2" x14ac:dyDescent="0.15">
      <c r="A120" t="s">
        <v>484</v>
      </c>
      <c r="B120">
        <v>1.7244583115986905</v>
      </c>
    </row>
    <row r="121" spans="1:2" x14ac:dyDescent="0.15">
      <c r="A121" t="s">
        <v>489</v>
      </c>
      <c r="B121">
        <v>1.7166987712964503</v>
      </c>
    </row>
    <row r="122" spans="1:2" x14ac:dyDescent="0.15">
      <c r="A122" t="s">
        <v>493</v>
      </c>
      <c r="B122">
        <v>1.7084091743419989</v>
      </c>
    </row>
    <row r="123" spans="1:2" x14ac:dyDescent="0.15">
      <c r="A123" t="s">
        <v>498</v>
      </c>
      <c r="B123">
        <v>1.6834006979061391</v>
      </c>
    </row>
    <row r="124" spans="1:2" x14ac:dyDescent="0.15">
      <c r="A124" t="s">
        <v>503</v>
      </c>
      <c r="B124">
        <v>1.6775739475940474</v>
      </c>
    </row>
    <row r="125" spans="1:2" x14ac:dyDescent="0.15">
      <c r="A125" t="s">
        <v>507</v>
      </c>
      <c r="B125">
        <v>1.6775739475940474</v>
      </c>
    </row>
    <row r="126" spans="1:2" x14ac:dyDescent="0.15">
      <c r="A126" t="s">
        <v>512</v>
      </c>
      <c r="B126">
        <v>1.6775739475940474</v>
      </c>
    </row>
    <row r="127" spans="1:2" x14ac:dyDescent="0.15">
      <c r="A127" t="s">
        <v>516</v>
      </c>
      <c r="B127">
        <v>1.6775739475940474</v>
      </c>
    </row>
    <row r="128" spans="1:2" x14ac:dyDescent="0.15">
      <c r="A128" t="s">
        <v>520</v>
      </c>
      <c r="B128">
        <v>1.6775739475940474</v>
      </c>
    </row>
    <row r="129" spans="1:2" x14ac:dyDescent="0.15">
      <c r="A129" t="s">
        <v>524</v>
      </c>
      <c r="B129">
        <v>1.6775739475940474</v>
      </c>
    </row>
    <row r="130" spans="1:2" x14ac:dyDescent="0.15">
      <c r="A130" t="s">
        <v>528</v>
      </c>
      <c r="B130">
        <v>1.6775739475940474</v>
      </c>
    </row>
    <row r="131" spans="1:2" x14ac:dyDescent="0.15">
      <c r="A131" t="s">
        <v>532</v>
      </c>
      <c r="B131">
        <v>1.6775739475940474</v>
      </c>
    </row>
    <row r="132" spans="1:2" x14ac:dyDescent="0.15">
      <c r="A132" t="s">
        <v>536</v>
      </c>
      <c r="B132">
        <v>1.6775739475940474</v>
      </c>
    </row>
    <row r="133" spans="1:2" x14ac:dyDescent="0.15">
      <c r="A133" t="s">
        <v>540</v>
      </c>
      <c r="B133">
        <v>1.6775739475940474</v>
      </c>
    </row>
    <row r="134" spans="1:2" x14ac:dyDescent="0.15">
      <c r="A134" t="s">
        <v>543</v>
      </c>
      <c r="B134">
        <v>1.6775739475940474</v>
      </c>
    </row>
    <row r="135" spans="1:2" x14ac:dyDescent="0.15">
      <c r="A135" t="s">
        <v>546</v>
      </c>
      <c r="B135">
        <v>1.6775739475940474</v>
      </c>
    </row>
    <row r="136" spans="1:2" x14ac:dyDescent="0.15">
      <c r="A136" t="s">
        <v>550</v>
      </c>
      <c r="B136">
        <v>1.6775739475940474</v>
      </c>
    </row>
    <row r="137" spans="1:2" x14ac:dyDescent="0.15">
      <c r="A137" t="s">
        <v>554</v>
      </c>
      <c r="B137">
        <v>1.6740740442285338</v>
      </c>
    </row>
    <row r="138" spans="1:2" x14ac:dyDescent="0.15">
      <c r="A138" t="s">
        <v>559</v>
      </c>
      <c r="B138">
        <v>1.6691805335041632</v>
      </c>
    </row>
    <row r="139" spans="1:2" x14ac:dyDescent="0.15">
      <c r="A139" t="s">
        <v>564</v>
      </c>
      <c r="B139">
        <v>1.6663512434852989</v>
      </c>
    </row>
    <row r="140" spans="1:2" x14ac:dyDescent="0.15">
      <c r="A140" t="s">
        <v>569</v>
      </c>
      <c r="B140">
        <v>1.631713115097869</v>
      </c>
    </row>
    <row r="141" spans="1:2" x14ac:dyDescent="0.15">
      <c r="A141" t="s">
        <v>574</v>
      </c>
      <c r="B141">
        <v>1.6216020990518623</v>
      </c>
    </row>
    <row r="142" spans="1:2" x14ac:dyDescent="0.15">
      <c r="A142" t="s">
        <v>579</v>
      </c>
      <c r="B142">
        <v>1.6124322205828114</v>
      </c>
    </row>
    <row r="143" spans="1:2" x14ac:dyDescent="0.15">
      <c r="A143" t="s">
        <v>584</v>
      </c>
      <c r="B143">
        <v>1.5992893632267686</v>
      </c>
    </row>
    <row r="144" spans="1:2" x14ac:dyDescent="0.15">
      <c r="A144" t="s">
        <v>588</v>
      </c>
      <c r="B144">
        <v>1.5992893632267686</v>
      </c>
    </row>
    <row r="145" spans="1:2" x14ac:dyDescent="0.15">
      <c r="A145" t="s">
        <v>592</v>
      </c>
      <c r="B145">
        <v>1.5992893632267686</v>
      </c>
    </row>
    <row r="146" spans="1:2" x14ac:dyDescent="0.15">
      <c r="A146" t="s">
        <v>596</v>
      </c>
      <c r="B146">
        <v>1.5992893632267686</v>
      </c>
    </row>
    <row r="147" spans="1:2" x14ac:dyDescent="0.15">
      <c r="A147" t="s">
        <v>600</v>
      </c>
      <c r="B147">
        <v>1.5992893632267686</v>
      </c>
    </row>
    <row r="148" spans="1:2" x14ac:dyDescent="0.15">
      <c r="A148" t="s">
        <v>604</v>
      </c>
      <c r="B148">
        <v>1.5992893632267686</v>
      </c>
    </row>
    <row r="149" spans="1:2" x14ac:dyDescent="0.15">
      <c r="A149" t="s">
        <v>608</v>
      </c>
      <c r="B149">
        <v>1.5992893632267686</v>
      </c>
    </row>
    <row r="150" spans="1:2" x14ac:dyDescent="0.15">
      <c r="A150" t="s">
        <v>612</v>
      </c>
      <c r="B150">
        <v>1.5992893632267686</v>
      </c>
    </row>
    <row r="151" spans="1:2" x14ac:dyDescent="0.15">
      <c r="A151" t="s">
        <v>616</v>
      </c>
      <c r="B151">
        <v>1.5992893632267686</v>
      </c>
    </row>
    <row r="152" spans="1:2" x14ac:dyDescent="0.15">
      <c r="A152" t="s">
        <v>620</v>
      </c>
      <c r="B152">
        <v>1.5992893632267686</v>
      </c>
    </row>
    <row r="153" spans="1:2" x14ac:dyDescent="0.15">
      <c r="A153" t="s">
        <v>624</v>
      </c>
      <c r="B153">
        <v>1.5762627500176709</v>
      </c>
    </row>
    <row r="154" spans="1:2" x14ac:dyDescent="0.15">
      <c r="A154" t="s">
        <v>629</v>
      </c>
      <c r="B154">
        <v>1.575118363368933</v>
      </c>
    </row>
    <row r="155" spans="1:2" x14ac:dyDescent="0.15">
      <c r="A155" t="s">
        <v>633</v>
      </c>
      <c r="B155">
        <v>1.5675117442294937</v>
      </c>
    </row>
    <row r="156" spans="1:2" x14ac:dyDescent="0.15">
      <c r="A156" t="s">
        <v>638</v>
      </c>
      <c r="B156">
        <v>1.5489815478445426</v>
      </c>
    </row>
    <row r="157" spans="1:2" x14ac:dyDescent="0.15">
      <c r="A157" t="s">
        <v>642</v>
      </c>
      <c r="B157">
        <v>1.5340226317141772</v>
      </c>
    </row>
    <row r="158" spans="1:2" x14ac:dyDescent="0.15">
      <c r="A158" t="s">
        <v>647</v>
      </c>
      <c r="B158">
        <v>1.5331323796458904</v>
      </c>
    </row>
    <row r="159" spans="1:2" x14ac:dyDescent="0.15">
      <c r="A159" t="s">
        <v>651</v>
      </c>
      <c r="B159">
        <v>1.5331323796458904</v>
      </c>
    </row>
    <row r="160" spans="1:2" x14ac:dyDescent="0.15">
      <c r="A160" t="s">
        <v>655</v>
      </c>
      <c r="B160">
        <v>1.5331323796458904</v>
      </c>
    </row>
    <row r="161" spans="1:2" x14ac:dyDescent="0.15">
      <c r="A161" t="s">
        <v>660</v>
      </c>
      <c r="B161">
        <v>1.5331323796458904</v>
      </c>
    </row>
    <row r="162" spans="1:2" x14ac:dyDescent="0.15">
      <c r="A162" t="s">
        <v>664</v>
      </c>
      <c r="B162">
        <v>1.5331323796458904</v>
      </c>
    </row>
    <row r="163" spans="1:2" x14ac:dyDescent="0.15">
      <c r="A163" t="s">
        <v>668</v>
      </c>
      <c r="B163">
        <v>1.5331323796458904</v>
      </c>
    </row>
    <row r="164" spans="1:2" x14ac:dyDescent="0.15">
      <c r="A164" t="s">
        <v>672</v>
      </c>
      <c r="B164">
        <v>1.5331323796458904</v>
      </c>
    </row>
    <row r="165" spans="1:2" x14ac:dyDescent="0.15">
      <c r="A165" t="s">
        <v>676</v>
      </c>
      <c r="B165">
        <v>1.5331323796458904</v>
      </c>
    </row>
    <row r="166" spans="1:2" x14ac:dyDescent="0.15">
      <c r="A166" t="s">
        <v>680</v>
      </c>
      <c r="B166">
        <v>1.5331323796458904</v>
      </c>
    </row>
    <row r="167" spans="1:2" x14ac:dyDescent="0.15">
      <c r="A167" t="s">
        <v>684</v>
      </c>
      <c r="B167">
        <v>1.5331323796458904</v>
      </c>
    </row>
    <row r="168" spans="1:2" x14ac:dyDescent="0.15">
      <c r="A168" t="s">
        <v>688</v>
      </c>
      <c r="B168">
        <v>1.5331323796458904</v>
      </c>
    </row>
    <row r="169" spans="1:2" x14ac:dyDescent="0.15">
      <c r="A169" t="s">
        <v>692</v>
      </c>
      <c r="B169">
        <v>1.5331323796458904</v>
      </c>
    </row>
    <row r="170" spans="1:2" x14ac:dyDescent="0.15">
      <c r="A170" t="s">
        <v>696</v>
      </c>
      <c r="B170">
        <v>1.5331323796458904</v>
      </c>
    </row>
    <row r="171" spans="1:2" x14ac:dyDescent="0.15">
      <c r="A171" t="s">
        <v>700</v>
      </c>
      <c r="B171">
        <v>1.5331323796458904</v>
      </c>
    </row>
    <row r="172" spans="1:2" x14ac:dyDescent="0.15">
      <c r="A172" t="s">
        <v>704</v>
      </c>
      <c r="B172">
        <v>1.5331323796458904</v>
      </c>
    </row>
    <row r="173" spans="1:2" x14ac:dyDescent="0.15">
      <c r="A173" t="s">
        <v>707</v>
      </c>
      <c r="B173">
        <v>1.5331323796458904</v>
      </c>
    </row>
    <row r="174" spans="1:2" x14ac:dyDescent="0.15">
      <c r="A174" t="s">
        <v>711</v>
      </c>
      <c r="B174">
        <v>1.5243288116755704</v>
      </c>
    </row>
    <row r="175" spans="1:2" x14ac:dyDescent="0.15">
      <c r="A175" t="s">
        <v>715</v>
      </c>
      <c r="B175">
        <v>1.48758245139916</v>
      </c>
    </row>
    <row r="176" spans="1:2" x14ac:dyDescent="0.15">
      <c r="A176" t="s">
        <v>720</v>
      </c>
      <c r="B176">
        <v>1.4845235586176242</v>
      </c>
    </row>
    <row r="177" spans="1:2" x14ac:dyDescent="0.15">
      <c r="A177" t="s">
        <v>724</v>
      </c>
      <c r="B177">
        <v>1.4761235243618687</v>
      </c>
    </row>
    <row r="178" spans="1:2" x14ac:dyDescent="0.15">
      <c r="A178" t="s">
        <v>728</v>
      </c>
      <c r="B178">
        <v>1.4761235243618687</v>
      </c>
    </row>
    <row r="179" spans="1:2" x14ac:dyDescent="0.15">
      <c r="A179" t="s">
        <v>732</v>
      </c>
      <c r="B179">
        <v>1.4761235243618687</v>
      </c>
    </row>
    <row r="180" spans="1:2" x14ac:dyDescent="0.15">
      <c r="A180" t="s">
        <v>736</v>
      </c>
      <c r="B180">
        <v>1.4761235243618687</v>
      </c>
    </row>
    <row r="181" spans="1:2" x14ac:dyDescent="0.15">
      <c r="A181" t="s">
        <v>740</v>
      </c>
      <c r="B181">
        <v>1.4761235243618687</v>
      </c>
    </row>
    <row r="182" spans="1:2" x14ac:dyDescent="0.15">
      <c r="A182" t="s">
        <v>744</v>
      </c>
      <c r="B182">
        <v>1.4761235243618687</v>
      </c>
    </row>
    <row r="183" spans="1:2" x14ac:dyDescent="0.15">
      <c r="A183" t="s">
        <v>748</v>
      </c>
      <c r="B183">
        <v>1.4761235243618687</v>
      </c>
    </row>
    <row r="184" spans="1:2" x14ac:dyDescent="0.15">
      <c r="A184" t="s">
        <v>752</v>
      </c>
      <c r="B184">
        <v>1.4761235243618687</v>
      </c>
    </row>
    <row r="185" spans="1:2" x14ac:dyDescent="0.15">
      <c r="A185" t="s">
        <v>756</v>
      </c>
      <c r="B185">
        <v>1.4761235243618687</v>
      </c>
    </row>
    <row r="186" spans="1:2" x14ac:dyDescent="0.15">
      <c r="A186" t="s">
        <v>759</v>
      </c>
      <c r="B186">
        <v>1.4479404658121156</v>
      </c>
    </row>
    <row r="187" spans="1:2" x14ac:dyDescent="0.15">
      <c r="A187" t="s">
        <v>764</v>
      </c>
      <c r="B187">
        <v>1.4303920324531756</v>
      </c>
    </row>
    <row r="188" spans="1:2" x14ac:dyDescent="0.15">
      <c r="A188" t="s">
        <v>769</v>
      </c>
      <c r="B188">
        <v>1.4258529358492773</v>
      </c>
    </row>
    <row r="189" spans="1:2" x14ac:dyDescent="0.15">
      <c r="A189" t="s">
        <v>773</v>
      </c>
      <c r="B189">
        <v>1.4258529358492773</v>
      </c>
    </row>
    <row r="190" spans="1:2" x14ac:dyDescent="0.15">
      <c r="A190" t="s">
        <v>777</v>
      </c>
      <c r="B190">
        <v>1.4258529358492773</v>
      </c>
    </row>
    <row r="191" spans="1:2" x14ac:dyDescent="0.15">
      <c r="A191" t="s">
        <v>781</v>
      </c>
      <c r="B191">
        <v>1.4258529358492773</v>
      </c>
    </row>
    <row r="192" spans="1:2" x14ac:dyDescent="0.15">
      <c r="A192" t="s">
        <v>785</v>
      </c>
      <c r="B192">
        <v>1.3980485958664783</v>
      </c>
    </row>
    <row r="193" spans="1:2" x14ac:dyDescent="0.15">
      <c r="A193" t="s">
        <v>790</v>
      </c>
      <c r="B193">
        <v>1.3978314486210028</v>
      </c>
    </row>
    <row r="194" spans="1:2" x14ac:dyDescent="0.15">
      <c r="A194" t="s">
        <v>795</v>
      </c>
      <c r="B194">
        <v>1.3958819938079652</v>
      </c>
    </row>
    <row r="195" spans="1:2" x14ac:dyDescent="0.15">
      <c r="A195" t="s">
        <v>799</v>
      </c>
      <c r="B195">
        <v>1.3810110796350663</v>
      </c>
    </row>
    <row r="196" spans="1:2" x14ac:dyDescent="0.15">
      <c r="A196" t="s">
        <v>803</v>
      </c>
      <c r="B196">
        <v>1.3810110796350663</v>
      </c>
    </row>
    <row r="197" spans="1:2" x14ac:dyDescent="0.15">
      <c r="A197" t="s">
        <v>807</v>
      </c>
      <c r="B197">
        <v>1.3810110796350663</v>
      </c>
    </row>
    <row r="198" spans="1:2" x14ac:dyDescent="0.15">
      <c r="A198" t="s">
        <v>811</v>
      </c>
      <c r="B198">
        <v>1.3810110796350663</v>
      </c>
    </row>
    <row r="199" spans="1:2" x14ac:dyDescent="0.15">
      <c r="A199" t="s">
        <v>815</v>
      </c>
      <c r="B199">
        <v>1.3810110796350663</v>
      </c>
    </row>
    <row r="200" spans="1:2" x14ac:dyDescent="0.15">
      <c r="A200" t="s">
        <v>819</v>
      </c>
      <c r="B200">
        <v>1.3810110796350663</v>
      </c>
    </row>
    <row r="201" spans="1:2" x14ac:dyDescent="0.15">
      <c r="A201" t="s">
        <v>824</v>
      </c>
      <c r="B201">
        <v>1.3810110796350663</v>
      </c>
    </row>
    <row r="202" spans="1:2" x14ac:dyDescent="0.15">
      <c r="A202" t="s">
        <v>828</v>
      </c>
      <c r="B202">
        <v>1.3810110796350663</v>
      </c>
    </row>
    <row r="203" spans="1:2" x14ac:dyDescent="0.15">
      <c r="A203" t="s">
        <v>832</v>
      </c>
      <c r="B203">
        <v>1.3810110796350663</v>
      </c>
    </row>
    <row r="204" spans="1:2" x14ac:dyDescent="0.15">
      <c r="A204" t="s">
        <v>836</v>
      </c>
      <c r="B204">
        <v>1.3810110796350663</v>
      </c>
    </row>
    <row r="205" spans="1:2" x14ac:dyDescent="0.15">
      <c r="A205" t="s">
        <v>840</v>
      </c>
      <c r="B205">
        <v>1.3810110796350663</v>
      </c>
    </row>
    <row r="206" spans="1:2" x14ac:dyDescent="0.15">
      <c r="A206" t="s">
        <v>844</v>
      </c>
      <c r="B206">
        <v>1.3773715738706749</v>
      </c>
    </row>
    <row r="207" spans="1:2" x14ac:dyDescent="0.15">
      <c r="A207" t="s">
        <v>848</v>
      </c>
      <c r="B207">
        <v>1.3719177390093205</v>
      </c>
    </row>
    <row r="208" spans="1:2" x14ac:dyDescent="0.15">
      <c r="A208" t="s">
        <v>852</v>
      </c>
      <c r="B208">
        <v>1.3672391115205611</v>
      </c>
    </row>
    <row r="209" spans="1:2" x14ac:dyDescent="0.15">
      <c r="A209" t="s">
        <v>856</v>
      </c>
      <c r="B209">
        <v>1.3672391115205611</v>
      </c>
    </row>
    <row r="210" spans="1:2" x14ac:dyDescent="0.15">
      <c r="A210" t="s">
        <v>861</v>
      </c>
      <c r="B210">
        <v>1.3473669319168899</v>
      </c>
    </row>
    <row r="211" spans="1:2" x14ac:dyDescent="0.15">
      <c r="A211" t="s">
        <v>865</v>
      </c>
      <c r="B211">
        <v>1.3473669319168899</v>
      </c>
    </row>
    <row r="212" spans="1:2" x14ac:dyDescent="0.15">
      <c r="A212" t="s">
        <v>870</v>
      </c>
      <c r="B212">
        <v>1.3404640928457836</v>
      </c>
    </row>
    <row r="213" spans="1:2" x14ac:dyDescent="0.15">
      <c r="A213" t="s">
        <v>874</v>
      </c>
      <c r="B213">
        <v>1.3404640928457836</v>
      </c>
    </row>
    <row r="214" spans="1:2" x14ac:dyDescent="0.15">
      <c r="A214" t="s">
        <v>878</v>
      </c>
      <c r="B214">
        <v>1.3404640928457836</v>
      </c>
    </row>
    <row r="215" spans="1:2" x14ac:dyDescent="0.15">
      <c r="A215" t="s">
        <v>882</v>
      </c>
      <c r="B215">
        <v>1.3404640928457836</v>
      </c>
    </row>
    <row r="216" spans="1:2" x14ac:dyDescent="0.15">
      <c r="A216" t="s">
        <v>886</v>
      </c>
      <c r="B216">
        <v>1.3404640928457836</v>
      </c>
    </row>
    <row r="217" spans="1:2" x14ac:dyDescent="0.15">
      <c r="A217" t="s">
        <v>890</v>
      </c>
      <c r="B217">
        <v>1.3404640928457836</v>
      </c>
    </row>
    <row r="218" spans="1:2" x14ac:dyDescent="0.15">
      <c r="A218" t="s">
        <v>894</v>
      </c>
      <c r="B218">
        <v>1.3404640928457836</v>
      </c>
    </row>
    <row r="219" spans="1:2" x14ac:dyDescent="0.15">
      <c r="A219" t="s">
        <v>898</v>
      </c>
      <c r="B219">
        <v>1.3404640928457836</v>
      </c>
    </row>
    <row r="220" spans="1:2" x14ac:dyDescent="0.15">
      <c r="A220" t="s">
        <v>902</v>
      </c>
      <c r="B220">
        <v>1.3404640928457836</v>
      </c>
    </row>
    <row r="221" spans="1:2" x14ac:dyDescent="0.15">
      <c r="A221" t="s">
        <v>906</v>
      </c>
      <c r="B221">
        <v>1.3404640928457836</v>
      </c>
    </row>
    <row r="222" spans="1:2" x14ac:dyDescent="0.15">
      <c r="A222" t="s">
        <v>910</v>
      </c>
      <c r="B222">
        <v>1.3404640928457836</v>
      </c>
    </row>
    <row r="223" spans="1:2" x14ac:dyDescent="0.15">
      <c r="A223" t="s">
        <v>914</v>
      </c>
      <c r="B223">
        <v>1.3092724561296332</v>
      </c>
    </row>
    <row r="224" spans="1:2" x14ac:dyDescent="0.15">
      <c r="A224" t="s">
        <v>918</v>
      </c>
      <c r="B224">
        <v>1.3092724561296332</v>
      </c>
    </row>
    <row r="225" spans="1:2" x14ac:dyDescent="0.15">
      <c r="A225" t="s">
        <v>922</v>
      </c>
      <c r="B225">
        <v>1.3092724561296332</v>
      </c>
    </row>
    <row r="226" spans="1:2" x14ac:dyDescent="0.15">
      <c r="A226" t="s">
        <v>927</v>
      </c>
      <c r="B226">
        <v>1.3035562368610007</v>
      </c>
    </row>
    <row r="227" spans="1:2" x14ac:dyDescent="0.15">
      <c r="A227" t="s">
        <v>931</v>
      </c>
      <c r="B227">
        <v>1.3035562368610007</v>
      </c>
    </row>
    <row r="228" spans="1:2" x14ac:dyDescent="0.15">
      <c r="A228" t="s">
        <v>935</v>
      </c>
      <c r="B228">
        <v>1.3035562368610007</v>
      </c>
    </row>
    <row r="229" spans="1:2" x14ac:dyDescent="0.15">
      <c r="A229" t="s">
        <v>938</v>
      </c>
      <c r="B229">
        <v>1.3035562368610007</v>
      </c>
    </row>
    <row r="230" spans="1:2" x14ac:dyDescent="0.15">
      <c r="A230" t="s">
        <v>942</v>
      </c>
      <c r="B230">
        <v>1.3035562368610007</v>
      </c>
    </row>
    <row r="231" spans="1:2" x14ac:dyDescent="0.15">
      <c r="A231" t="s">
        <v>946</v>
      </c>
      <c r="B231">
        <v>1.3035562368610007</v>
      </c>
    </row>
    <row r="232" spans="1:2" x14ac:dyDescent="0.15">
      <c r="A232" t="s">
        <v>950</v>
      </c>
      <c r="B232">
        <v>1.3035562368610007</v>
      </c>
    </row>
    <row r="233" spans="1:2" x14ac:dyDescent="0.15">
      <c r="A233" t="s">
        <v>954</v>
      </c>
      <c r="B233">
        <v>1.3035562368610007</v>
      </c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JJ_BD.JJ.ZFst.ZHp_BP.report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C</cp:lastModifiedBy>
  <dcterms:created xsi:type="dcterms:W3CDTF">2019-06-04T00:59:03Z</dcterms:created>
  <dcterms:modified xsi:type="dcterms:W3CDTF">2019-06-28T02:45:18Z</dcterms:modified>
</cp:coreProperties>
</file>